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820" yWindow="1170" windowWidth="18000" windowHeight="11145"/>
  </bookViews>
  <sheets>
    <sheet name="JJ_YD.JJ.ZFst.ZHp_BP.report" sheetId="1" r:id="rId1"/>
    <sheet name="Sheet1" sheetId="2" r:id="rId2"/>
  </sheets>
  <calcPr calcId="1456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4" i="1" l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50" i="1"/>
  <c r="D151" i="1"/>
  <c r="D152" i="1"/>
  <c r="D153" i="1"/>
  <c r="D154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3" i="1"/>
</calcChain>
</file>

<file path=xl/sharedStrings.xml><?xml version="1.0" encoding="utf-8"?>
<sst xmlns="http://schemas.openxmlformats.org/spreadsheetml/2006/main" count="953" uniqueCount="624">
  <si>
    <t>GO</t>
  </si>
  <si>
    <t>Description</t>
  </si>
  <si>
    <t>p</t>
  </si>
  <si>
    <t>q</t>
  </si>
  <si>
    <t>Significant</t>
  </si>
  <si>
    <t>Gene_in_de</t>
  </si>
  <si>
    <t>Annotated</t>
  </si>
  <si>
    <t>Gene_in_background</t>
  </si>
  <si>
    <t>Links</t>
  </si>
  <si>
    <t>Result</t>
  </si>
  <si>
    <t>GO:0000070</t>
  </si>
  <si>
    <t>mitotic sister chromatid segregation</t>
  </si>
  <si>
    <t>gene12904|gene3423|gene4589</t>
  </si>
  <si>
    <t>gene1065|gene10976|gene11467|gene12471|gene12904|gene14296|gene14304|gene14556|gene15241|gene16670|gene17684|gene19103|gene19234|gene19247|gene19326|gene20021|gene20090|gene20401|gene20540|gene21039|gene21567|gene3033|gene3423|gene4589|gene4777|gene672|gene7998|gene8120|gene8902|gene9119</t>
  </si>
  <si>
    <t>http://amigo.geneontology.org/cgi-bin/amigo/term_details?term=GO:0000070</t>
  </si>
  <si>
    <t>no</t>
  </si>
  <si>
    <t>GO:0000819</t>
  </si>
  <si>
    <t>sister chromatid segregation</t>
  </si>
  <si>
    <t>gene1065|gene10976|gene11467|gene12471|gene12904|gene14296|gene14304|gene14556|gene14823|gene14843|gene15241|gene16670|gene17684|gene18593|gene19103|gene19234|gene19247|gene19326|gene20021|gene20090|gene20401|gene20540|gene21039|gene21567|gene3033|gene3423|gene4589|gene4777|gene672|gene7562|gene7998|gene8120|gene8902|gene9119</t>
  </si>
  <si>
    <t>http://amigo.geneontology.org/cgi-bin/amigo/term_details?term=GO:0000819</t>
  </si>
  <si>
    <t>GO:0030168</t>
  </si>
  <si>
    <t>platelet activation</t>
  </si>
  <si>
    <t>gene13401|gene4589|gene5948</t>
  </si>
  <si>
    <t>gene1006|gene10342|gene10487|gene10502|gene11237|gene1142|gene11524|gene12014|gene12196|gene13401|gene14023|gene14078|gene16345|gene1655|gene16632|gene16821|gene17224|gene17430|gene17791|gene17953|gene18621|gene18951|gene1901|gene19656|gene20932|gene2761|gene3013|gene3284|gene3403|gene3558|gene4350|gene4488|gene4501|gene4589|gene4915|gene5325|gene5570|gene5645|gene5948|gene6748|gene6750|gene6865|gene7512|gene8041|gene8974|gene9001|gene9351|gene9569|gene9593|gene979|gene9807</t>
  </si>
  <si>
    <t>http://amigo.geneontology.org/cgi-bin/amigo/term_details?term=GO:0030168</t>
  </si>
  <si>
    <t>GO:0006936</t>
  </si>
  <si>
    <t>muscle contraction</t>
  </si>
  <si>
    <t>gene13402|gene4589|gene4620|gene6509</t>
  </si>
  <si>
    <t>gene10284|gene10333|gene10345|gene10364|gene10394|gene10489|gene10685|gene10740|gene10773|gene10852|gene1095|gene11260|gene11338|gene11740|gene119|gene1250|gene13000|gene1306|gene13221|gene1340|gene13402|gene13508|gene13564|gene13768|gene1383|gene13965|gene13968|gene13972|gene14254|gene14558|gene14560|gene14685|gene14741|gene14761|gene1508|gene15089|gene1535|gene15681|gene15771|gene16309|gene16441|gene16514|gene16610|gene16708|gene16813|gene16895|gene16946|gene17173|gene1723|gene17273|gene17430|gene18557|gene18677|gene18754|gene18916|gene18933|gene19004|gene19588|gene19850|gene19915|gene20156|gene2030|gene20382|gene20982|gene21066|gene21515|gene21567|gene3219|gene3803|gene3823|gene4016|gene4527|gene454|gene4589|gene4597|gene4612|gene4620|gene4716|gene4794|gene5141|gene5226|gene5278|gene5325|gene5717|gene621|gene625|gene6464|gene6509|gene6659|gene6730|gene678|gene679|gene7018|gene7123|gene7267|gene7334|gene7669|gene7823|gene7914|gene8311|gene8458|gene8957|gene9016|gene9183|gene9296|gene9297|gene9627|gene971|gene9735|gene9822|gene9983</t>
  </si>
  <si>
    <t>http://amigo.geneontology.org/cgi-bin/amigo/term_details?term=GO:0006936</t>
  </si>
  <si>
    <t>GO:0042060</t>
  </si>
  <si>
    <t>wound healing</t>
  </si>
  <si>
    <t>gene13401|gene4589|gene4620|gene5948|gene6509</t>
  </si>
  <si>
    <t>gene1006|gene10109|gene10342|gene10487|gene10502|gene10565|gene10929|gene11237|gene1134|gene11366|gene11370|gene11398|gene1142|gene11477|gene11524|gene11562|gene11694|gene1170|gene11946|gene12014|gene12043|gene1208|gene12141|gene12196|gene12242|gene12271|gene12377|gene12390|gene12391|gene12392|gene12414|gene12471|gene12514|gene12685|gene12710|gene12775|gene12980|gene13360|gene13401|gene13409|gene13591|gene13647|gene13848|gene13950|gene14023|gene14078|gene14092|gene14162|gene1419|gene14206|gene14263|gene14351|gene1448|gene14667|gene147|gene14959|gene15138|gene15303|gene15318|gene15764|gene15901|gene15993|gene16193|gene16289|gene16308|gene16345|gene1655|gene16629|gene16632|gene16670|gene16767|gene16789|gene16821|gene1683|gene17013|gene17190|gene17224|gene17270|gene17309|gene17393|gene17430|gene17623|gene1779|gene17791|gene17953|gene18030|gene18134|gene18175|gene18459|gene18621|gene18762|gene18875|gene18916|gene18951|gene1901|gene19044|gene19403|gene19440|gene19654|gene19656|gene19814|gene19820|gene19916|gene20298|gene20327|gene20443|gene20492|gene20515|gene20581|gene20932|gene21061|gene2227|gene2496|gene2546|gene2640|gene2761|gene2776|gene2786|gene2817|gene3013|gene3219|gene3284|gene3403|gene3428|gene3558|gene3696|gene3879|gene3899|gene4002|gene4108|gene4350|gene4359|gene4488|gene4501|gene4502|gene4527|gene4561|gene4579|gene4589|gene4620|gene4915|gene4918|gene5067|gene5223|gene5325|gene5343|gene537|gene5379|gene5570|gene5645|gene5709|gene5717|gene5907|gene5923|gene5948|gene6270|gene6394|gene6402|gene6509|gene6672|gene6673|gene6748|gene6750|gene6752|gene677|gene6865|gene7267|gene7512|gene7557|gene7758|gene7792|gene8034|gene8041|gene8064|gene8411|gene8477|gene8634|gene8974|gene899|gene9001|gene928|gene9318|gene9351|gene9569|gene9593|gene9652|gene9769|gene979|gene9807|gene9822</t>
  </si>
  <si>
    <t>http://amigo.geneontology.org/cgi-bin/amigo/term_details?term=GO:0042060</t>
  </si>
  <si>
    <t>GO:0043056</t>
  </si>
  <si>
    <t>forward locomotion</t>
  </si>
  <si>
    <t>gene4589</t>
  </si>
  <si>
    <t>http://amigo.geneontology.org/cgi-bin/amigo/term_details?term=GO:0043056</t>
  </si>
  <si>
    <t>GO:0008407</t>
  </si>
  <si>
    <t>chaeta morphogenesis</t>
  </si>
  <si>
    <t>gene9294</t>
  </si>
  <si>
    <t>http://amigo.geneontology.org/cgi-bin/amigo/term_details?term=GO:0008407</t>
  </si>
  <si>
    <t>GO:0035220</t>
  </si>
  <si>
    <t>wing disc development</t>
  </si>
  <si>
    <t>http://amigo.geneontology.org/cgi-bin/amigo/term_details?term=GO:0035220</t>
  </si>
  <si>
    <t>GO:0035994</t>
  </si>
  <si>
    <t>response to muscle stretch</t>
  </si>
  <si>
    <t>http://amigo.geneontology.org/cgi-bin/amigo/term_details?term=GO:0035994</t>
  </si>
  <si>
    <t>GO:0035995</t>
  </si>
  <si>
    <t>detection of muscle stretch</t>
  </si>
  <si>
    <t>http://amigo.geneontology.org/cgi-bin/amigo/term_details?term=GO:0035995</t>
  </si>
  <si>
    <t>GO:0002165</t>
  </si>
  <si>
    <t>instar larval or pupal development</t>
  </si>
  <si>
    <t>http://amigo.geneontology.org/cgi-bin/amigo/term_details?term=GO:0002165</t>
  </si>
  <si>
    <t>GO:0002164</t>
  </si>
  <si>
    <t>larval development</t>
  </si>
  <si>
    <t>http://amigo.geneontology.org/cgi-bin/amigo/term_details?term=GO:0002164</t>
  </si>
  <si>
    <t>GO:0007476</t>
  </si>
  <si>
    <t>imaginal disc-derived wing morphogenesis</t>
  </si>
  <si>
    <t>http://amigo.geneontology.org/cgi-bin/amigo/term_details?term=GO:0007476</t>
  </si>
  <si>
    <t>GO:0007472</t>
  </si>
  <si>
    <t>wing disc morphogenesis</t>
  </si>
  <si>
    <t>http://amigo.geneontology.org/cgi-bin/amigo/term_details?term=GO:0007472</t>
  </si>
  <si>
    <t>GO:0007560</t>
  </si>
  <si>
    <t>imaginal disc morphogenesis</t>
  </si>
  <si>
    <t>http://amigo.geneontology.org/cgi-bin/amigo/term_details?term=GO:0007560</t>
  </si>
  <si>
    <t>GO:0035120</t>
  </si>
  <si>
    <t>post-embryonic appendage morphogenesis</t>
  </si>
  <si>
    <t>http://amigo.geneontology.org/cgi-bin/amigo/term_details?term=GO:0035120</t>
  </si>
  <si>
    <t>GO:2000651</t>
  </si>
  <si>
    <t>positive regulation of sodium ion transmembrane transporter activity</t>
  </si>
  <si>
    <t>gene6378</t>
  </si>
  <si>
    <t>http://amigo.geneontology.org/cgi-bin/amigo/term_details?term=GO:2000651</t>
  </si>
  <si>
    <t>GO:0048707</t>
  </si>
  <si>
    <t>instar larval or pupal morphogenesis</t>
  </si>
  <si>
    <t>http://amigo.geneontology.org/cgi-bin/amigo/term_details?term=GO:0048707</t>
  </si>
  <si>
    <t>GO:0022416</t>
  </si>
  <si>
    <t>chaeta development</t>
  </si>
  <si>
    <t>http://amigo.geneontology.org/cgi-bin/amigo/term_details?term=GO:0022416</t>
  </si>
  <si>
    <t>GO:0038114</t>
  </si>
  <si>
    <t>interleukin-21-mediated signaling pathway</t>
  </si>
  <si>
    <t>gene9286</t>
  </si>
  <si>
    <t>http://amigo.geneontology.org/cgi-bin/amigo/term_details?term=GO:0038114</t>
  </si>
  <si>
    <t>GO:0032594</t>
  </si>
  <si>
    <t>protein transport within lipid bilayer</t>
  </si>
  <si>
    <t>gene12911</t>
  </si>
  <si>
    <t>http://amigo.geneontology.org/cgi-bin/amigo/term_details?term=GO:0032594</t>
  </si>
  <si>
    <t>GO:0007552</t>
  </si>
  <si>
    <t>metamorphosis</t>
  </si>
  <si>
    <t>http://amigo.geneontology.org/cgi-bin/amigo/term_details?term=GO:0007552</t>
  </si>
  <si>
    <t>GO:0048749</t>
  </si>
  <si>
    <t>compound eye development</t>
  </si>
  <si>
    <t>http://amigo.geneontology.org/cgi-bin/amigo/term_details?term=GO:0048749</t>
  </si>
  <si>
    <t>GO:0048737</t>
  </si>
  <si>
    <t>imaginal disc-derived appendage development</t>
  </si>
  <si>
    <t>http://amigo.geneontology.org/cgi-bin/amigo/term_details?term=GO:0048737</t>
  </si>
  <si>
    <t>GO:0034465</t>
  </si>
  <si>
    <t>response to carbon monoxide</t>
  </si>
  <si>
    <t>gene6509</t>
  </si>
  <si>
    <t>http://amigo.geneontology.org/cgi-bin/amigo/term_details?term=GO:0034465</t>
  </si>
  <si>
    <t>GO:0010650</t>
  </si>
  <si>
    <t>positive regulation of cell communication by electrical coupling</t>
  </si>
  <si>
    <t>http://amigo.geneontology.org/cgi-bin/amigo/term_details?term=GO:0010650</t>
  </si>
  <si>
    <t>GO:0032596</t>
  </si>
  <si>
    <t>protein transport into membrane raft</t>
  </si>
  <si>
    <t>http://amigo.geneontology.org/cgi-bin/amigo/term_details?term=GO:0032596</t>
  </si>
  <si>
    <t>GO:0050916</t>
  </si>
  <si>
    <t>sensory perception of sweet taste</t>
  </si>
  <si>
    <t>http://amigo.geneontology.org/cgi-bin/amigo/term_details?term=GO:0050916</t>
  </si>
  <si>
    <t>GO:0034112</t>
  </si>
  <si>
    <t>positive regulation of homotypic cell-cell adhesion</t>
  </si>
  <si>
    <t>http://amigo.geneontology.org/cgi-bin/amigo/term_details?term=GO:0034112</t>
  </si>
  <si>
    <t>GO:0007444</t>
  </si>
  <si>
    <t>imaginal disc development</t>
  </si>
  <si>
    <t>http://amigo.geneontology.org/cgi-bin/amigo/term_details?term=GO:0007444</t>
  </si>
  <si>
    <t>GO:0072660</t>
  </si>
  <si>
    <t>maintenance of protein location in plasma membrane</t>
  </si>
  <si>
    <t>http://amigo.geneontology.org/cgi-bin/amigo/term_details?term=GO:0072660</t>
  </si>
  <si>
    <t>GO:0072658</t>
  </si>
  <si>
    <t>maintenance of protein location in membrane</t>
  </si>
  <si>
    <t>http://amigo.geneontology.org/cgi-bin/amigo/term_details?term=GO:0072658</t>
  </si>
  <si>
    <t>GO:0035114</t>
  </si>
  <si>
    <t>imaginal disc-derived appendage morphogenesis</t>
  </si>
  <si>
    <t>http://amigo.geneontology.org/cgi-bin/amigo/term_details?term=GO:0035114</t>
  </si>
  <si>
    <t>GO:1900827</t>
  </si>
  <si>
    <t>positive regulation of membrane depolarization during cardiac muscle cell action potential</t>
  </si>
  <si>
    <t>http://amigo.geneontology.org/cgi-bin/amigo/term_details?term=GO:1900827</t>
  </si>
  <si>
    <t>GO:0030071</t>
  </si>
  <si>
    <t>regulation of mitotic metaphase/anaphase transition</t>
  </si>
  <si>
    <t>gene12904|gene3423</t>
  </si>
  <si>
    <t>gene10699|gene11739|gene11806|gene12389|gene12904|gene1496|gene15072|gene15525|gene16179|gene16670|gene19174|gene21720|gene3033|gene3423|gene4167|gene5508|gene5553|gene8120|gene8704|gene8902|gene9566</t>
  </si>
  <si>
    <t>http://amigo.geneontology.org/cgi-bin/amigo/term_details?term=GO:0030071</t>
  </si>
  <si>
    <t>GO:0007091</t>
  </si>
  <si>
    <t>metaphase/anaphase transition of mitotic cell cycle</t>
  </si>
  <si>
    <t>http://amigo.geneontology.org/cgi-bin/amigo/term_details?term=GO:0007091</t>
  </si>
  <si>
    <t>GO:0006813</t>
  </si>
  <si>
    <t>potassium ion transport</t>
  </si>
  <si>
    <t>gene12554|gene6378|gene6509</t>
  </si>
  <si>
    <t>gene10255|gene10345|gene10363|gene11740|gene12554|gene13004|gene13032|gene13221|gene13416|gene13417|gene13564|gene13768|gene13907|gene13910|gene13912|gene13914|gene13965|gene14023|gene14108|gene14959|gene15172|gene15491|gene15880|gene15977|gene16076|gene16331|gene16332|gene16448|gene17094|gene17715|gene17914|gene18601|gene18756|gene19666|gene19753|gene19762|gene19866|gene20156|gene2058|gene20606|gene20951|gene21394|gene3078|gene3575|gene3688|gene3761|gene4077|gene4335|gene436|gene4679|gene4794|gene5226|gene5325|gene5551|gene5866|gene5896|gene6309|gene6378|gene6509|gene6730|gene7334|gene7914|gene8271|gene836|gene9015|gene9297|gene9636</t>
  </si>
  <si>
    <t>http://amigo.geneontology.org/cgi-bin/amigo/term_details?term=GO:0006813</t>
  </si>
  <si>
    <t>GO:0044784</t>
  </si>
  <si>
    <t>metaphase/anaphase transition of cell cycle</t>
  </si>
  <si>
    <t>gene10699|gene11739|gene11806|gene12389|gene12904|gene1496|gene15072|gene15525|gene16179|gene16670|gene19174|gene21720|gene3033|gene3288|gene3423|gene4167|gene5508|gene5553|gene8120|gene8704|gene8902|gene9566</t>
  </si>
  <si>
    <t>http://amigo.geneontology.org/cgi-bin/amigo/term_details?term=GO:0044784</t>
  </si>
  <si>
    <t>GO:1902099</t>
  </si>
  <si>
    <t>regulation of metaphase/anaphase transition of cell cycle</t>
  </si>
  <si>
    <t>http://amigo.geneontology.org/cgi-bin/amigo/term_details?term=GO:1902099</t>
  </si>
  <si>
    <t>GO:0003012</t>
  </si>
  <si>
    <t>muscle system process</t>
  </si>
  <si>
    <t>gene10284|gene10333|gene10345|gene10364|gene10394|gene10489|gene10685|gene10740|gene10773|gene10852|gene1095|gene11260|gene11338|gene1142|gene11653|gene11740|gene119|gene1250|gene12677|gene12980|gene13000|gene13032|gene1306|gene13221|gene1340|gene13402|gene13470|gene13508|gene13564|gene13768|gene1383|gene13965|gene13968|gene13972|gene14159|gene14254|gene14262|gene14558|gene14560|gene14685|gene14741|gene14761|gene1508|gene15089|gene1535|gene15364|gene15681|gene15771|gene16171|gene16309|gene16441|gene16514|gene16610|gene16708|gene16813|gene16895|gene16946|gene17048|gene17173|gene1723|gene17273|gene17360|gene17430|gene18557|gene18677|gene18754|gene18916|gene18933|gene19004|gene19588|gene19850|gene19915|gene20156|gene2030|gene20382|gene20982|gene21066|gene21088|gene21515|gene21567|gene3217|gene3219|gene3656|gene3803|gene3823|gene4016|gene4527|gene454|gene4589|gene4597|gene4612|gene4620|gene4716|gene4794|gene5141|gene5226|gene5278|gene532|gene5325|gene5379|gene5717|gene621|gene625|gene6464|gene6480|gene6509|gene6646|gene6659|gene6730|gene678|gene679|gene6865|gene7018|gene7123|gene7267|gene7334|gene7669|gene7823|gene7914|gene8311|gene8458|gene8460|gene8957|gene9016|gene9183|gene9296|gene9297|gene9627|gene971|gene9735|gene9822|gene9983</t>
  </si>
  <si>
    <t>http://amigo.geneontology.org/cgi-bin/amigo/term_details?term=GO:0003012</t>
  </si>
  <si>
    <t>GO:0007596</t>
  </si>
  <si>
    <t>blood coagulation</t>
  </si>
  <si>
    <t>gene13401|gene4589|gene5948|gene6509</t>
  </si>
  <si>
    <t>gene1006|gene10109|gene10342|gene10487|gene10502|gene10565|gene11237|gene1134|gene1142|gene11524|gene11694|gene11946|gene12014|gene12043|gene12196|gene12271|gene12377|gene12390|gene12391|gene12392|gene12414|gene12471|gene12514|gene12685|gene12710|gene13360|gene13401|gene13409|gene13950|gene14023|gene14078|gene14092|gene14162|gene1419|gene14206|gene14667|gene147|gene14959|gene15138|gene15303|gene15318|gene15901|gene15993|gene16193|gene16308|gene16345|gene1655|gene16629|gene16632|gene16670|gene16789|gene16821|gene1683|gene17013|gene17224|gene17270|gene17393|gene17430|gene1779|gene17791|gene17953|gene18030|gene18134|gene18459|gene18621|gene18762|gene18951|gene1901|gene19044|gene19403|gene19440|gene19654|gene19656|gene19820|gene20298|gene20327|gene20581|gene20932|gene21061|gene2227|gene2761|gene2776|gene3013|gene3284|gene3403|gene3558|gene3696|gene3879|gene4002|gene4350|gene4359|gene4488|gene4501|gene4527|gene4561|gene4579|gene4589|gene4915|gene4918|gene5325|gene537|gene5570|gene5645|gene5709|gene5717|gene5948|gene6394|gene6402|gene6509|gene6672|gene6673|gene6748|gene6750|gene6752|gene677|gene6865|gene7267|gene7512|gene7557|gene7792|gene8034|gene8041|gene8064|gene8477|gene8634|gene8974|gene9001|gene9351|gene9569|gene9593|gene9652|gene979|gene9807|gene9822</t>
  </si>
  <si>
    <t>http://amigo.geneontology.org/cgi-bin/amigo/term_details?term=GO:0007596</t>
  </si>
  <si>
    <t>GO:0010518</t>
  </si>
  <si>
    <t>positive regulation of phospholipase activity</t>
  </si>
  <si>
    <t>gene13401|gene9288</t>
  </si>
  <si>
    <t>gene1006|gene10502|gene11214|gene11663|gene12710|gene13070|gene13271|gene13401|gene1419|gene14741|gene14817|gene1508|gene16345|gene16441|gene18139|gene18634|gene19744|gene20156|gene2282|gene6128|gene6608|gene7557|gene9288</t>
  </si>
  <si>
    <t>http://amigo.geneontology.org/cgi-bin/amigo/term_details?term=GO:0010518</t>
  </si>
  <si>
    <t>GO:0007599</t>
  </si>
  <si>
    <t>hemostasis</t>
  </si>
  <si>
    <t>gene1006|gene10109|gene10252|gene10342|gene10487|gene10502|gene10565|gene11237|gene1134|gene1142|gene11524|gene11694|gene11946|gene12014|gene12043|gene12196|gene12271|gene12377|gene12390|gene12391|gene12392|gene12414|gene12471|gene12514|gene12685|gene12710|gene13360|gene13401|gene13409|gene13950|gene14023|gene14078|gene14092|gene14162|gene1419|gene14206|gene14667|gene147|gene14959|gene15138|gene15303|gene15318|gene15901|gene15993|gene16193|gene16308|gene16345|gene1655|gene16629|gene16632|gene16670|gene16789|gene16821|gene1683|gene17013|gene17224|gene17270|gene17393|gene17430|gene1779|gene17791|gene17953|gene18030|gene18134|gene18459|gene18621|gene18762|gene18951|gene1901|gene19044|gene19403|gene19440|gene19654|gene19656|gene19820|gene20298|gene20327|gene20581|gene20932|gene21061|gene2227|gene2761|gene2776|gene3013|gene3284|gene3403|gene3558|gene3696|gene3879|gene4002|gene4350|gene4359|gene4488|gene4501|gene4527|gene4561|gene4579|gene4589|gene4915|gene4918|gene5325|gene537|gene5570|gene5645|gene5709|gene5717|gene5948|gene6394|gene6402|gene6509|gene6672|gene6673|gene6748|gene6750|gene6752|gene677|gene6865|gene7267|gene7512|gene7557|gene7792|gene8034|gene8041|gene8064|gene8477|gene8634|gene8974|gene9001|gene9351|gene9569|gene9593|gene9652|gene979|gene9807|gene9822</t>
  </si>
  <si>
    <t>http://amigo.geneontology.org/cgi-bin/amigo/term_details?term=GO:0007599</t>
  </si>
  <si>
    <t>GO:0050817</t>
  </si>
  <si>
    <t>coagulation</t>
  </si>
  <si>
    <t>gene1006|gene10109|gene10342|gene10487|gene10502|gene10565|gene11237|gene1134|gene1142|gene11524|gene11694|gene11946|gene12014|gene12043|gene12196|gene12271|gene12377|gene12390|gene12391|gene12392|gene12414|gene12471|gene12514|gene12685|gene12710|gene13360|gene13401|gene13409|gene13950|gene14023|gene14078|gene14092|gene14162|gene1419|gene14206|gene14667|gene147|gene14959|gene15138|gene15303|gene15318|gene15901|gene15993|gene16193|gene16308|gene16345|gene1655|gene16629|gene16632|gene16670|gene16789|gene16821|gene1683|gene17013|gene17224|gene17270|gene17393|gene17430|gene1779|gene17791|gene17953|gene18030|gene18134|gene18459|gene18621|gene18762|gene18951|gene1901|gene19044|gene19403|gene19440|gene19654|gene19656|gene19820|gene20298|gene20327|gene20581|gene20932|gene21061|gene2227|gene2761|gene2776|gene3013|gene3284|gene3403|gene3558|gene3696|gene3879|gene4002|gene4350|gene4359|gene4488|gene4501|gene4527|gene4561|gene4579|gene4589|gene475|gene4915|gene4918|gene5325|gene537|gene5570|gene5645|gene5709|gene5717|gene5948|gene6394|gene6402|gene6509|gene6672|gene6673|gene6748|gene6750|gene6752|gene677|gene6865|gene7267|gene7512|gene7557|gene7792|gene8034|gene8041|gene8064|gene8477|gene8634|gene8974|gene9001|gene9351|gene9569|gene9593|gene9652|gene979|gene9807|gene9822</t>
  </si>
  <si>
    <t>http://amigo.geneontology.org/cgi-bin/amigo/term_details?term=GO:0050817</t>
  </si>
  <si>
    <t>GO:0010256</t>
  </si>
  <si>
    <t>endomembrane system organization</t>
  </si>
  <si>
    <t>gene12911|gene4620|gene6378|gene9288</t>
  </si>
  <si>
    <t>gene1012|gene10215|gene1051|gene1053|gene10550|gene10674|gene10675|gene10685|gene10761|gene10859|gene11192|gene11283|gene11332|gene1134|gene11372|gene1177|gene11958|gene12157|gene12232|gene12357|gene12377|gene12414|gene12438|gene12535|gene12911|gene13097|gene13129|gene13185|gene13192|gene13315|gene13424|gene13660|gene14062|gene14093|gene14162|gene14206|gene14220|gene14264|gene14408|gene14558|gene14729|gene14817|gene14818|gene15106|gene15278|gene1548|gene15541|gene15684|gene15764|gene16094|gene16107|gene16124|gene16322|gene16632|gene16643|gene16741|gene16746|gene16813|gene16900|gene17227|gene17270|gene17271|gene17397|gene17499|gene17623|gene18062|gene18078|gene18160|gene18431|gene18828|gene18860|gene18940|gene19076|gene19394|gene19399|gene19634|gene19909|gene19981|gene20032|gene20035|gene20058|gene20285|gene20515|gene20563|gene2068|gene21461|gene21470|gene21603|gene2263|gene2278|gene2282|gene2480|gene2891|gene3015|gene3219|gene3268|gene3568|gene3734|gene3747|gene3879|gene4108|gene426|gene4295|gene4313|gene4406|gene4620|gene4699|gene4815|gene4960|gene5157|gene5226|gene5268|gene5343|gene5477|gene5923|gene6301|gene6313|gene6378|gene6395|gene6464|gene6706|gene6886|gene6936|gene7037|gene7334|gene7352|gene7597|gene7640|gene7726|gene8139|gene816|gene8160|gene9117|gene9288|gene9297|gene948|gene9551|gene9818|gene9963</t>
  </si>
  <si>
    <t>http://amigo.geneontology.org/cgi-bin/amigo/term_details?term=GO:0010256</t>
  </si>
  <si>
    <t>GO:0010517</t>
  </si>
  <si>
    <t>regulation of phospholipase activity</t>
  </si>
  <si>
    <t>gene1006|gene10502|gene11214|gene11663|gene12710|gene13070|gene13271|gene13401|gene13730|gene1419|gene14741|gene14817|gene1508|gene1535|gene16345|gene16441|gene17002|gene18139|gene18634|gene19744|gene20156|gene2282|gene6128|gene6608|gene7557|gene9288</t>
  </si>
  <si>
    <t>http://amigo.geneontology.org/cgi-bin/amigo/term_details?term=GO:0010517</t>
  </si>
  <si>
    <t>GO:0060193</t>
  </si>
  <si>
    <t>positive regulation of lipase activity</t>
  </si>
  <si>
    <t>gene1006|gene10502|gene11214|gene11663|gene12710|gene13070|gene13271|gene13401|gene1419|gene14741|gene14817|gene1508|gene16345|gene16441|gene18139|gene18634|gene18718|gene19744|gene20156|gene2282|gene2765|gene6128|gene6608|gene7557|gene8696|gene9288</t>
  </si>
  <si>
    <t>http://amigo.geneontology.org/cgi-bin/amigo/term_details?term=GO:0060193</t>
  </si>
  <si>
    <t>GO:0007009</t>
  </si>
  <si>
    <t>plasma membrane organization</t>
  </si>
  <si>
    <t>gene4620|gene6378|gene9288</t>
  </si>
  <si>
    <t>gene1012|gene10215|gene1053|gene10685|gene10859|gene11283|gene1134|gene11372|gene1177|gene12157|gene12232|gene12377|gene12414|gene13185|gene13315|gene13424|gene14062|gene14093|gene14264|gene14729|gene15278|gene1548|gene15541|gene15764|gene16094|gene16643|gene16746|gene16813|gene17270|gene17271|gene17397|gene17499|gene17623|gene18062|gene18078|gene18160|gene18431|gene18860|gene18940|gene19394|gene19399|gene19981|gene20032|gene20035|gene20058|gene20515|gene20563|gene2068|gene21461|gene2263|gene2278|gene2282|gene2480|gene3219|gene3268|gene3734|gene3879|gene4108|gene4406|gene4620|gene4960|gene5157|gene5226|gene5343|gene5923|gene6301|gene6313|gene6378|gene6464|gene7037|gene7334|gene7352|gene7640|gene8160|gene9117|gene9288|gene9297|gene948</t>
  </si>
  <si>
    <t>http://amigo.geneontology.org/cgi-bin/amigo/term_details?term=GO:0007009</t>
  </si>
  <si>
    <t>GO:0009628</t>
  </si>
  <si>
    <t>response to abiotic stimulus</t>
  </si>
  <si>
    <t>gene12556|gene13401|gene4589|gene4620|gene6509|gene9288</t>
  </si>
  <si>
    <t>gene1006|gene10069|gene1007|gene101|gene10162|gene10204|gene10238|gene10302|gene10312|gene10364|gene10502|gene10713|gene10890|gene11215|gene11232|gene11243|gene11312|gene11337|gene11338|gene11358|gene11366|gene11370|gene11429|gene11439|gene11477|gene11526|gene11562|gene11603|gene11747|gene11786|gene11806|gene11822|gene11845|gene11896|gene11951|gene12038|gene12047|gene1208|gene12141|gene1224|gene1254|gene12556|gene12620|gene1263|gene12632|gene12638|gene12677|gene12683|gene12687|gene12775|gene1284|gene12995|gene13000|gene13151|gene13175|gene13297|gene13332|gene13401|gene13409|gene13416|gene1346|gene13462|gene13499|gene13518|gene13597|gene13664|gene13701|gene13708|gene13768|gene1383|gene13873|gene13968|gene13974|gene13991|gene14036|gene14289|gene14396|gene14525|gene14536|gene14554|gene14556|gene14596|gene14598|gene14698|gene14731|gene14761|gene14850|gene15036|gene15108|gene15372|gene1538|gene15482|gene15491|gene15542|gene15553|gene15691|gene15699|gene15850|gene15855|gene15880|gene15901|gene15916|gene15942|gene16065|gene16179|gene16182|gene16244|gene16272|gene16318|gene16359|gene16494|gene1655|gene16632|gene16726|gene16847|gene16898|gene16961|gene17011|gene17048|gene17217|gene17248|gene17306|gene17382|gene17467|gene17618|gene17639|gene17679|gene17693|gene17719|gene17870|gene17999|gene18026|gene18055|gene18114|gene1819|gene18203|gene18247|gene18472|gene18557|gene18754|gene18773|gene18789|gene18930|gene18940|gene19024|gene19103|gene19108|gene19123|gene19136|gene19160|gene19234|gene19268|gene19271|gene19329|gene19403|gene19440|gene19463|gene19485|gene1952|gene19534|gene19577|gene19588|gene19592|gene19634|gene19680|gene19916|gene19995|gene20090|gene20110|gene20156|gene20193|gene20243|gene20342|gene20386|gene20401|gene20496|gene20497|gene20540|gene20727|gene20757|gene20758|gene20806|gene20951|gene20996|gene21039|gene21078|gene21355|gene21394|gene21422|gene21505|gene21641|gene257|gene2786|gene285|gene2876|gene2905|gene3000|gene3078|gene3095|gene3103|gene3118|gene316|gene3176|gene3231|gene3233|gene3268|gene3284|gene3357|gene343|gene3527|gene3546|gene3560|gene3575|gene360|gene3605|gene3773|gene3814|gene3823|gene3839|gene386|gene3882|gene3948|gene4002|gene4032|gene4039|gene4082|gene4181|gene4357|gene4462|gene4501|gene4513|gene4552|gene4589|gene4597|gene4617|gene4620|gene4764|gene4825|gene4826|gene4892|gene4924|gene4966|gene5064|gene5073|gene5089|gene5098|gene5100|gene5228|gene5267|gene5278|gene532|gene5491|gene5702|gene5743|gene5833|gene5836|gene5891|gene5907|gene6006|gene6090|gene6282|gene6463|gene6509|gene6553|gene6634|gene6649|gene6651|gene6674|gene6723|gene6871|gene6889|gene6936|gene7018|gene7361|gene737|gene7377|gene7432|gene7630|gene7676|gene7693|gene7700|gene7758|gene7840|gene7930|gene8020|gene8046|gene8240|gene8246|gene8311|gene836|gene8369|gene8403|gene8491|gene8553|gene8596|gene8654|gene8910|gene9137|gene9157|gene9218|gene928|gene9288|gene9296|gene9315|gene9318|gene9394|gene9463|gene9495|gene9591|gene9596|gene9629|gene9636|gene9647|gene9648|gene9669|gene9679|gene9805|gene9840|gene988|gene9912</t>
  </si>
  <si>
    <t>http://amigo.geneontology.org/cgi-bin/amigo/term_details?term=GO:0009628</t>
  </si>
  <si>
    <t>GO:0007059</t>
  </si>
  <si>
    <t>chromosome segregation</t>
  </si>
  <si>
    <t>gene1065|gene10699|gene10875|gene10976|gene11467|gene11703|gene1199|gene12471|gene12565|gene12904|gene12939|gene13762|gene13876|gene13974|gene14218|gene14296|gene14304|gene14556|gene14700|gene14753|gene14823|gene14843|gene15241|gene15438|gene15525|gene15658|gene15676|gene15677|gene15678|gene16493|gene16670|gene16724|gene17428|gene17684|gene18551|gene18593|gene18762|gene19103|gene19234|gene19247|gene19295|gene19326|gene19605|gene19944|gene20021|gene20090|gene20178|gene20401|gene20497|gene20540|gene20800|gene21039|gene21114|gene21567|gene21720|gene2965|gene3033|gene3423|gene3747|gene4237|gene4291|gene444|gene4589|gene4777|gene525|gene5553|gene5792|gene6058|gene672|gene720|gene7337|gene7562|gene7998|gene8120|gene8586|gene8834|gene8902|gene9119|gene9566|gene9994</t>
  </si>
  <si>
    <t>http://amigo.geneontology.org/cgi-bin/amigo/term_details?term=GO:0007059</t>
  </si>
  <si>
    <t>GO:0006970</t>
  </si>
  <si>
    <t>response to osmotic stress</t>
  </si>
  <si>
    <t>gene6509|gene9288</t>
  </si>
  <si>
    <t>gene10162|gene11232|gene11338|gene11429|gene12141|gene13768|gene13873|gene13991|gene15850|gene16182|gene17467|gene19588|gene20951|gene3095|gene3575|gene3605|gene3882|gene4552|gene5491|gene5743|gene6509|gene6634|gene8246|gene8311|gene9288|gene9636|gene9647|gene9648</t>
  </si>
  <si>
    <t>http://amigo.geneontology.org/cgi-bin/amigo/term_details?term=GO:0006970</t>
  </si>
  <si>
    <t>GO:0060083</t>
  </si>
  <si>
    <t>smooth muscle contraction involved in micturition</t>
  </si>
  <si>
    <t>gene1383|gene6509</t>
  </si>
  <si>
    <t>http://amigo.geneontology.org/cgi-bin/amigo/term_details?term=GO:0060083</t>
  </si>
  <si>
    <t>GO:0071350</t>
  </si>
  <si>
    <t>cellular response to interleukin-15</t>
  </si>
  <si>
    <t>gene13278|gene9286</t>
  </si>
  <si>
    <t>http://amigo.geneontology.org/cgi-bin/amigo/term_details?term=GO:0071350</t>
  </si>
  <si>
    <t>GO:0070054</t>
  </si>
  <si>
    <t>mRNA splicing, via endonucleolytic cleavage and ligation</t>
  </si>
  <si>
    <t>gene3425</t>
  </si>
  <si>
    <t>gene3425|gene9271</t>
  </si>
  <si>
    <t>http://amigo.geneontology.org/cgi-bin/amigo/term_details?term=GO:0070054</t>
  </si>
  <si>
    <t>GO:0070055</t>
  </si>
  <si>
    <t>HAC1-type intron splice site recognition and cleavage</t>
  </si>
  <si>
    <t>http://amigo.geneontology.org/cgi-bin/amigo/term_details?term=GO:0070055</t>
  </si>
  <si>
    <t>GO:0033058</t>
  </si>
  <si>
    <t>directional locomotion</t>
  </si>
  <si>
    <t>gene17618|gene4589</t>
  </si>
  <si>
    <t>http://amigo.geneontology.org/cgi-bin/amigo/term_details?term=GO:0033058</t>
  </si>
  <si>
    <t>GO:0030007</t>
  </si>
  <si>
    <t>cellular potassium ion homeostasis</t>
  </si>
  <si>
    <t>gene6509|gene9296</t>
  </si>
  <si>
    <t>http://amigo.geneontology.org/cgi-bin/amigo/term_details?term=GO:0030007</t>
  </si>
  <si>
    <t>GO:0045794</t>
  </si>
  <si>
    <t>negative regulation of cell volume</t>
  </si>
  <si>
    <t>gene6509|gene6828</t>
  </si>
  <si>
    <t>http://amigo.geneontology.org/cgi-bin/amigo/term_details?term=GO:0045794</t>
  </si>
  <si>
    <t>GO:0009886</t>
  </si>
  <si>
    <t>post-embryonic morphogenesis</t>
  </si>
  <si>
    <t>gene16961|gene9294</t>
  </si>
  <si>
    <t>http://amigo.geneontology.org/cgi-bin/amigo/term_details?term=GO:0009886</t>
  </si>
  <si>
    <t>GO:0010667</t>
  </si>
  <si>
    <t>negative regulation of cardiac muscle cell apoptotic process</t>
  </si>
  <si>
    <t>gene9288</t>
  </si>
  <si>
    <t>gene11439|gene9288</t>
  </si>
  <si>
    <t>http://amigo.geneontology.org/cgi-bin/amigo/term_details?term=GO:0010667</t>
  </si>
  <si>
    <t>GO:0030240</t>
  </si>
  <si>
    <t>skeletal muscle thin filament assembly</t>
  </si>
  <si>
    <t>gene21567|gene4589</t>
  </si>
  <si>
    <t>http://amigo.geneontology.org/cgi-bin/amigo/term_details?term=GO:0030240</t>
  </si>
  <si>
    <t>GO:0048563</t>
  </si>
  <si>
    <t>post-embryonic organ morphogenesis</t>
  </si>
  <si>
    <t>http://amigo.geneontology.org/cgi-bin/amigo/term_details?term=GO:0048563</t>
  </si>
  <si>
    <t>GO:1900825</t>
  </si>
  <si>
    <t>regulation of membrane depolarization during cardiac muscle cell action potential</t>
  </si>
  <si>
    <t>gene3219|gene6378</t>
  </si>
  <si>
    <t>http://amigo.geneontology.org/cgi-bin/amigo/term_details?term=GO:1900825</t>
  </si>
  <si>
    <t>GO:0018107</t>
  </si>
  <si>
    <t>peptidyl-threonine phosphorylation</t>
  </si>
  <si>
    <t>gene9288|gene9615</t>
  </si>
  <si>
    <t>gene10238|gene12501|gene12632|gene12677|gene14089|gene1435|gene15278|gene15995|gene1601|gene16514|gene17012|gene17173|gene17253|gene17372|gene17528|gene17700|gene19814|gene21053|gene2546|gene3950|gene4058|gene8276|gene8561|gene9288|gene9296|gene9615|gene9636|gene981|gene9992</t>
  </si>
  <si>
    <t>http://amigo.geneontology.org/cgi-bin/amigo/term_details?term=GO:0018107</t>
  </si>
  <si>
    <t>GO:1901990</t>
  </si>
  <si>
    <t>regulation of mitotic cell cycle phase transition</t>
  </si>
  <si>
    <t>gene12556|gene12904|gene3423</t>
  </si>
  <si>
    <t>gene10662|gene10699|gene1113|gene11215|gene11236|gene11300|gene11521|gene11739|gene11806|gene11845|gene1224|gene12389|gene12556|gene12687|gene1284|gene12904|gene13143|gene13175|gene14108|gene1496|gene15072|gene15372|gene15525|gene15622|gene16077|gene16179|gene16670|gene16725|gene16847|gene16898|gene17841|gene17911|gene18165|gene18651|gene19103|gene19174|gene19444|gene19485|gene19534|gene19665|gene1969|gene19888|gene20401|gene2068|gene20853|gene21394|gene21720|gene2477|gene257|gene3033|gene3231|gene3423|gene3527|gene3747|gene3882|gene4167|gene4255|gene4405|gene4552|gene4915|gene5085|gene5226|gene5508|gene5553|gene6232|gene6579|gene672|gene6771|gene7334|gene7512|gene7555|gene7758|gene802|gene8120|gene8628|gene8704|gene8902|gene8959|gene9124|gene9296|gene9495|gene9566|gene9590|gene9873</t>
  </si>
  <si>
    <t>http://amigo.geneontology.org/cgi-bin/amigo/term_details?term=GO:1901990</t>
  </si>
  <si>
    <t>GO:0002065</t>
  </si>
  <si>
    <t>columnar/cuboidal epithelial cell differentiation</t>
  </si>
  <si>
    <t>gene6501|gene9288</t>
  </si>
  <si>
    <t>gene10109|gene10169|gene11240|gene11663|gene12363|gene13083|gene14375|gene15123|gene15327|gene15378|gene17157|gene17210|gene17318|gene19181|gene19397|gene19485|gene2126|gene2394|gene2401|gene3048|gene3814|gene532|gene5343|gene576|gene6176|gene6501|gene690|gene7234|gene8137|gene9288</t>
  </si>
  <si>
    <t>http://amigo.geneontology.org/cgi-bin/amigo/term_details?term=GO:0002065</t>
  </si>
  <si>
    <t>GO:0001775</t>
  </si>
  <si>
    <t>cell activation</t>
  </si>
  <si>
    <t>gene13401|gene4589|gene5948|gene9286|gene9288</t>
  </si>
  <si>
    <t>gene1006|gene10109|gene10198|gene10243|gene10335|gene10342|gene10410|gene10455|gene1046|gene10464|gene10487|gene10502|gene10685|gene1076|gene1080|gene10825|gene10827|gene11032|gene11215|gene11237|gene11240|gene11323|gene1142|gene11524|gene11896|gene12014|gene12141|gene12196|gene1224|gene12270|gene12377|gene12438|gene12534|gene12777|gene12799|gene12980|gene13092|gene13250|gene13386|gene13401|gene13459|gene13493|gene13508|gene13511|gene13547|gene13771|gene13927|gene14023|gene14068|gene14078|gene14162|gene14249|gene14338|gene14364|gene14399|gene14478|gene14882|gene15048|gene15238|gene15267|gene15420|gene15442|gene15522|gene15552|gene15553|gene15681|gene15687|gene15882|gene16085|gene16179|gene16272|gene16300|gene1632|gene16345|gene1655|gene16632|gene16821|gene16884|gene16907|gene16961|gene17011|gene17045|gene17157|gene17224|gene17360|gene17382|gene17430|gene17443|gene17679|gene17700|gene17791|gene17953|gene17981|gene18026|gene18096|gene18114|gene18139|gene18277|gene18557|gene18621|gene18718|gene18754|gene18951|gene18963|gene1901|gene19024|gene19075|gene19131|gene19229|gene19257|gene19272|gene19329|gene19352|gene19386|gene19463|gene19618|gene19656|gene19744|gene19746|gene19916|gene19929|gene19944|gene19959|gene19995|gene20027|gene20168|gene20246|gene20305|gene20334|gene20396|gene20726|gene20806|gene20882|gene20924|gene20932|gene20951|gene21153|gene21172|gene2126|gene21390|gene21494|gene21665|gene2173|gene227|gene2282|gene2394|gene2459|gene2506|gene2508|gene2761|gene2843|gene2916|gene2933|gene3013|gene3078|gene3284|gene3379|gene3391|gene3403|gene3501|gene3547|gene3558|gene3605|gene3799|gene3814|gene3856|gene386|gene4016|gene4044|gene4077|gene4350|gene4405|gene4463|gene4464|gene4488|gene4501|gene4527|gene4589|gene4639|gene4672|gene4915|gene5063|gene517|gene5226|gene5325|gene5343|gene5567|gene5570|gene5610|gene5619|gene5645|gene5732|gene5743|gene5790|gene5858|gene5867|gene5948|gene5973|gene6022|gene6128|gene6338|gene6468|gene6553|gene6660|gene673|gene6748|gene6750|gene677|gene6818|gene6819|gene6865|gene7019|gene703|gene704|gene7096|gene7245|gene7334|gene7512|gene7574|gene7650|gene7801|gene7953|gene8020|gene8041|gene8172|gene8240|gene8276|gene8297|gene8320|gene8366|gene8411|gene8487|gene8721|gene8747|gene8846|gene8974|gene9001|gene9157|gene9224|gene9250|gene9286|gene9288|gene9351|gene9495|gene9569|gene9593|gene979|gene9807</t>
  </si>
  <si>
    <t>http://amigo.geneontology.org/cgi-bin/amigo/term_details?term=GO:0001775</t>
  </si>
  <si>
    <t>GO:0018210</t>
  </si>
  <si>
    <t>peptidyl-threonine modification</t>
  </si>
  <si>
    <t>gene10238|gene10809|gene12501|gene12632|gene12677|gene14085|gene14089|gene1435|gene15278|gene15995|gene1601|gene16514|gene17012|gene17173|gene17253|gene17372|gene17528|gene17700|gene19814|gene21053|gene2546|gene3950|gene4058|gene8276|gene8561|gene9288|gene9296|gene9615|gene9636|gene9644|gene981|gene9992</t>
  </si>
  <si>
    <t>http://amigo.geneontology.org/cgi-bin/amigo/term_details?term=GO:0018210</t>
  </si>
  <si>
    <t>GO:1901987</t>
  </si>
  <si>
    <t>regulation of cell cycle phase transition</t>
  </si>
  <si>
    <t>gene10662|gene10699|gene1113|gene11215|gene11236|gene11300|gene11521|gene11739|gene11806|gene11845|gene1224|gene12389|gene12556|gene12687|gene1284|gene12904|gene13143|gene13175|gene14108|gene14823|gene1496|gene15072|gene15372|gene15525|gene15622|gene16077|gene16179|gene16670|gene16725|gene16847|gene16898|gene17841|gene17911|gene18165|gene18651|gene19103|gene19174|gene19191|gene19444|gene19485|gene19534|gene19665|gene1969|gene19888|gene20339|gene20401|gene2068|gene20853|gene21394|gene21720|gene2477|gene257|gene3033|gene3231|gene3288|gene3423|gene3527|gene3747|gene3882|gene4167|gene4255|gene4405|gene4552|gene4915|gene5085|gene5226|gene5508|gene5553|gene6232|gene6579|gene672|gene6771|gene6805|gene7334|gene7512|gene7555|gene7758|gene802|gene8120|gene8628|gene8704|gene8902|gene8959|gene9124|gene9296|gene9364|gene9495|gene9566|gene9590|gene9873</t>
  </si>
  <si>
    <t>http://amigo.geneontology.org/cgi-bin/amigo/term_details?term=GO:1901987</t>
  </si>
  <si>
    <t>GO:0070914</t>
  </si>
  <si>
    <t>UV-damage excision repair</t>
  </si>
  <si>
    <t>gene12556</t>
  </si>
  <si>
    <t>gene12556|gene19103|gene2876</t>
  </si>
  <si>
    <t>http://amigo.geneontology.org/cgi-bin/amigo/term_details?term=GO:0070914</t>
  </si>
  <si>
    <t>GO:1900103</t>
  </si>
  <si>
    <t>positive regulation of endoplasmic reticulum unfolded protein response</t>
  </si>
  <si>
    <t>gene16961|gene3425|gene9271</t>
  </si>
  <si>
    <t>http://amigo.geneontology.org/cgi-bin/amigo/term_details?term=GO:1900103</t>
  </si>
  <si>
    <t>GO:0048769</t>
  </si>
  <si>
    <t>sarcomerogenesis</t>
  </si>
  <si>
    <t>gene14427|gene21567|gene4589</t>
  </si>
  <si>
    <t>http://amigo.geneontology.org/cgi-bin/amigo/term_details?term=GO:0048769</t>
  </si>
  <si>
    <t>GO:0001778</t>
  </si>
  <si>
    <t>plasma membrane repair</t>
  </si>
  <si>
    <t>gene4620</t>
  </si>
  <si>
    <t>gene20515|gene3219|gene4620</t>
  </si>
  <si>
    <t>http://amigo.geneontology.org/cgi-bin/amigo/term_details?term=GO:0001778</t>
  </si>
  <si>
    <t>GO:0070672</t>
  </si>
  <si>
    <t>response to interleukin-15</t>
  </si>
  <si>
    <t>gene13278|gene6036|gene9286</t>
  </si>
  <si>
    <t>http://amigo.geneontology.org/cgi-bin/amigo/term_details?term=GO:0070672</t>
  </si>
  <si>
    <t>GO:0010659</t>
  </si>
  <si>
    <t>cardiac muscle cell apoptotic process</t>
  </si>
  <si>
    <t>gene11439|gene2786|gene9288</t>
  </si>
  <si>
    <t>http://amigo.geneontology.org/cgi-bin/amigo/term_details?term=GO:0010659</t>
  </si>
  <si>
    <t>GO:0050913</t>
  </si>
  <si>
    <t>sensory perception of bitter taste</t>
  </si>
  <si>
    <t>gene12911|gene14586|gene5891</t>
  </si>
  <si>
    <t>http://amigo.geneontology.org/cgi-bin/amigo/term_details?term=GO:0050913</t>
  </si>
  <si>
    <t>GO:0010665</t>
  </si>
  <si>
    <t>regulation of cardiac muscle cell apoptotic process</t>
  </si>
  <si>
    <t>http://amigo.geneontology.org/cgi-bin/amigo/term_details?term=GO:0010665</t>
  </si>
  <si>
    <t>GO:0030241</t>
  </si>
  <si>
    <t>skeletal muscle myosin thick filament assembly</t>
  </si>
  <si>
    <t>gene21567|gene4589|gene9183</t>
  </si>
  <si>
    <t>http://amigo.geneontology.org/cgi-bin/amigo/term_details?term=GO:0030241</t>
  </si>
  <si>
    <t>GO:1900101</t>
  </si>
  <si>
    <t>regulation of endoplasmic reticulum unfolded protein response</t>
  </si>
  <si>
    <t>http://amigo.geneontology.org/cgi-bin/amigo/term_details?term=GO:1900101</t>
  </si>
  <si>
    <t>GO:0071688</t>
  </si>
  <si>
    <t>striated muscle myosin thick filament assembly</t>
  </si>
  <si>
    <t>http://amigo.geneontology.org/cgi-bin/amigo/term_details?term=GO:0071688</t>
  </si>
  <si>
    <t>GO:0098901</t>
  </si>
  <si>
    <t>regulation of cardiac muscle cell action potential</t>
  </si>
  <si>
    <t>gene3219|gene6378|gene9296</t>
  </si>
  <si>
    <t>http://amigo.geneontology.org/cgi-bin/amigo/term_details?term=GO:0098901</t>
  </si>
  <si>
    <t>GO:0098902</t>
  </si>
  <si>
    <t>regulation of membrane depolarization during action potential</t>
  </si>
  <si>
    <t>gene15197|gene3219|gene6378</t>
  </si>
  <si>
    <t>http://amigo.geneontology.org/cgi-bin/amigo/term_details?term=GO:0098902</t>
  </si>
  <si>
    <t>GO:0060191</t>
  </si>
  <si>
    <t>regulation of lipase activity</t>
  </si>
  <si>
    <t>gene1006|gene10502|gene11214|gene11663|gene11970|gene12710|gene13032|gene13070|gene13271|gene13401|gene13730|gene1419|gene14458|gene14741|gene14817|gene1508|gene1535|gene16345|gene16441|gene17002|gene18139|gene18634|gene18718|gene19744|gene20156|gene20703|gene21088|gene2282|gene2765|gene4016|gene4662|gene5732|gene6128|gene6608|gene7557|gene8696|gene9288</t>
  </si>
  <si>
    <t>http://amigo.geneontology.org/cgi-bin/amigo/term_details?term=GO:0060191</t>
  </si>
  <si>
    <t>GO:0050878</t>
  </si>
  <si>
    <t>regulation of body fluid levels</t>
  </si>
  <si>
    <t>gene1006|gene10109|gene10110|gene10252|gene10342|gene10467|gene10487|gene10502|gene10565|gene10983|gene11232|gene11237|gene1134|gene1142|gene11524|gene11694|gene11946|gene12014|gene12043|gene12196|gene12232|gene12242|gene12271|gene12377|gene12390|gene12391|gene12392|gene12414|gene12471|gene12514|gene126|gene12685|gene12710|gene12833|gene13360|gene13401|gene13409|gene13660|gene13950|gene13972|gene14023|gene14078|gene14092|gene14162|gene1419|gene14206|gene14324|gene14620|gene14667|gene147|gene14959|gene15138|gene15278|gene15303|gene15318|gene15400|gene15553|gene15765|gene15901|gene15942|gene15993|gene16|gene16193|gene16308|gene16345|gene1655|gene16629|gene16632|gene16670|gene16789|gene16821|gene1683|gene17013|gene17158|gene17224|gene17270|gene17393|gene17430|gene17629|gene1779|gene17791|gene17953|gene18030|gene18134|gene18195|gene18459|gene18621|gene18718|gene18751|gene18762|gene18951|gene1901|gene19044|gene19152|gene19397|gene19403|gene19440|gene19485|gene19627|gene19654|gene19656|gene19820|gene20298|gene20327|gene20470|gene2048|gene20573|gene20581|gene20932|gene21061|gene21276|gene21505|gene2227|gene2761|gene2776|gene3013|gene3284|gene3403|gene3558|gene3575|gene3696|gene3879|gene4002|gene4338|gene4350|gene4359|gene4488|gene4501|gene4527|gene4561|gene4579|gene4589|gene4672|gene4731|gene4825|gene4915|gene4918|gene5325|gene537|gene5570|gene5645|gene5670|gene5709|gene5717|gene5768|gene5948|gene6022|gene6394|gene6402|gene6509|gene6672|gene6673|gene6737|gene6748|gene6750|gene6752|gene677|gene6865|gene7267|gene7512|gene7557|gene7597|gene7792|gene7817|gene8034|gene8041|gene8064|gene8270|gene8477|gene8634|gene8648|gene8974|gene9001|gene9351|gene9569|gene9593|gene9652|gene979|gene9807|gene9822</t>
  </si>
  <si>
    <t>http://amigo.geneontology.org/cgi-bin/amigo/term_details?term=GO:0050878</t>
  </si>
  <si>
    <t>GO:0051592</t>
  </si>
  <si>
    <t>response to calcium ion</t>
  </si>
  <si>
    <t>gene4589|gene6509</t>
  </si>
  <si>
    <t>gene1095|gene11240|gene11524|gene12141|gene13547|gene13564|gene13968|gene14959|gene15699|gene16610|gene17360|gene17794|gene18168|gene18397|gene18440|gene19136|gene19386|gene20027|gene20168|gene2048|gene20951|gene2149|gene21567|gene2309|gene2770|gene2775|gene3078|gene3803|gene4589|gene4767|gene4954|gene4966|gene5743|gene6006|gene6077|gene6509|gene6936|gene8514|gene971</t>
  </si>
  <si>
    <t>http://amigo.geneontology.org/cgi-bin/amigo/term_details?term=GO:0051592</t>
  </si>
  <si>
    <t>GO:0009611</t>
  </si>
  <si>
    <t>response to wounding</t>
  </si>
  <si>
    <t>gene10029|gene1006|gene10109|gene10342|gene10421|gene10487|gene10502|gene10565|gene10685|gene10929|gene11135|gene11237|gene1134|gene11366|gene11370|gene11398|gene1142|gene11477|gene11513|gene11524|gene11562|gene11603|gene11694|gene1170|gene11822|gene11838|gene11946|gene12014|gene12043|gene1208|gene12091|gene12141|gene12196|gene12242|gene12271|gene12377|gene12390|gene12391|gene12392|gene12414|gene12471|gene12514|gene12685|gene12710|gene12775|gene12902|gene12980|gene13193|gene13360|gene13401|gene13409|gene13493|gene13508|gene13511|gene13591|gene13647|gene13848|gene13873|gene13944|gene13950|gene14023|gene14078|gene14092|gene14162|gene1419|gene14206|gene14263|gene14351|gene1448|gene14554|gene14667|gene147|gene14959|gene15138|gene15181|gene15267|gene15281|gene15290|gene15303|gene15318|gene15469|gene15553|gene15764|gene15901|gene15936|gene15993|gene16130|gene16133|gene16193|gene16289|gene16308|gene16309|gene16345|gene16374|gene16399|gene1655|gene16588|gene16629|gene16632|gene16670|gene16767|gene16789|gene16821|gene1683|gene16884|gene17013|gene1714|gene17190|gene17224|gene17270|gene17309|gene17382|gene17393|gene17430|gene17618|gene17623|gene17728|gene17776|gene1779|gene17791|gene17953|gene18026|gene18030|gene18134|gene18175|gene1818|gene18203|gene18446|gene18450|gene18452|gene18459|gene18472|gene18621|gene18718|gene18762|gene18875|gene18916|gene18940|gene18951|gene1901|gene19044|gene1912|gene19177|gene19272|gene19403|gene19440|gene19654|gene19656|gene19804|gene19814|gene19820|gene19916|gene20270|gene20298|gene20305|gene20327|gene20443|gene20492|gene20515|gene20581|gene20806|gene20826|gene20932|gene21061|gene21309|gene21689|gene2227|gene2231|gene2496|gene2546|gene2640|gene2761|gene2776|gene2786|gene2817|gene2933|gene2942|gene3013|gene3122|gene3219|gene3227|gene3284|gene3403|gene3428|gene3558|gene3693|gene3696|gene3777|gene3879|gene3899|gene4002|gene4016|gene4108|gene4350|gene4359|gene4460|gene4463|gene4488|gene4501|gene4502|gene4527|gene4561|gene4579|gene4589|gene4620|gene467|gene4672|gene4731|gene4847|gene4915|gene4918|gene4981|gene5067|gene5125|gene5223|gene5278|gene5325|gene5343|gene537|gene5379|gene5570|gene560|gene5645|gene5709|gene5717|gene5743|gene5907|gene5923|gene5948|gene595|gene6270|gene6338|gene6394|gene6402|gene6509|gene6634|gene6672|gene6673|gene6748|gene6750|gene6752|gene677|gene6865|gene7084|gene7245|gene7267|gene7512|gene7557|gene7574|gene7758|gene7792|gene7948|gene8020|gene8034|gene8041|gene8064|gene8369|gene8408|gene8411|gene8477|gene8634|gene8974|gene899|gene9001|gene928|gene9318|gene9351|gene9569|gene9593|gene9636|gene9652|gene9769|gene979|gene9807|gene9822</t>
  </si>
  <si>
    <t>http://amigo.geneontology.org/cgi-bin/amigo/term_details?term=GO:0009611</t>
  </si>
  <si>
    <t>GO:0055075</t>
  </si>
  <si>
    <t>potassium ion homeostasis</t>
  </si>
  <si>
    <t>gene10763|gene21394|gene6509|gene9296</t>
  </si>
  <si>
    <t>http://amigo.geneontology.org/cgi-bin/amigo/term_details?term=GO:0055075</t>
  </si>
  <si>
    <t>GO:0014866</t>
  </si>
  <si>
    <t>skeletal myofibril assembly</t>
  </si>
  <si>
    <t>gene21567|gene4589|gene5379|gene9183</t>
  </si>
  <si>
    <t>http://amigo.geneontology.org/cgi-bin/amigo/term_details?term=GO:0014866</t>
  </si>
  <si>
    <t>GO:0031034</t>
  </si>
  <si>
    <t>myosin filament assembly</t>
  </si>
  <si>
    <t>gene14685|gene21567|gene4589|gene9183</t>
  </si>
  <si>
    <t>http://amigo.geneontology.org/cgi-bin/amigo/term_details?term=GO:0031034</t>
  </si>
  <si>
    <t>GO:0031033</t>
  </si>
  <si>
    <t>myosin filament organization</t>
  </si>
  <si>
    <t>http://amigo.geneontology.org/cgi-bin/amigo/term_details?term=GO:0031033</t>
  </si>
  <si>
    <t>GO:0010658</t>
  </si>
  <si>
    <t>striated muscle cell apoptotic process</t>
  </si>
  <si>
    <t>gene11439|gene20443|gene2786|gene9288</t>
  </si>
  <si>
    <t>http://amigo.geneontology.org/cgi-bin/amigo/term_details?term=GO:0010658</t>
  </si>
  <si>
    <t>GO:0010664</t>
  </si>
  <si>
    <t>negative regulation of striated muscle cell apoptotic process</t>
  </si>
  <si>
    <t>http://amigo.geneontology.org/cgi-bin/amigo/term_details?term=GO:0010664</t>
  </si>
  <si>
    <t>GO:0010662</t>
  </si>
  <si>
    <t>regulation of striated muscle cell apoptotic process</t>
  </si>
  <si>
    <t>http://amigo.geneontology.org/cgi-bin/amigo/term_details?term=GO:0010662</t>
  </si>
  <si>
    <t>GO:0071786</t>
  </si>
  <si>
    <t>endoplasmic reticulum tubular network organization</t>
  </si>
  <si>
    <t>gene12911|gene15106|gene16124|gene9551</t>
  </si>
  <si>
    <t>http://amigo.geneontology.org/cgi-bin/amigo/term_details?term=GO:0071786</t>
  </si>
  <si>
    <t>GO:0048569</t>
  </si>
  <si>
    <t>post-embryonic organ development</t>
  </si>
  <si>
    <t>gene11323|gene16961|gene4825|gene9294</t>
  </si>
  <si>
    <t>http://amigo.geneontology.org/cgi-bin/amigo/term_details?term=GO:0048569</t>
  </si>
  <si>
    <t>GO:0007088</t>
  </si>
  <si>
    <t>regulation of mitotic nuclear division</t>
  </si>
  <si>
    <t>gene10238|gene10335|gene10699|gene11215|gene11663|gene11739|gene11806|gene12389|gene12510|gene12516|gene12904|gene12980|gene1496|gene15072|gene15400|gene15525|gene1601|gene16179|gene16670|gene19049|gene19174|gene21720|gene2312|gene27|gene3033|gene3423|gene4167|gene5126|gene5508|gene5553|gene6579|gene672|gene7753|gene8120|gene8561|gene8704|gene8821|gene8902|gene9243|gene9495|gene9566</t>
  </si>
  <si>
    <t>http://amigo.geneontology.org/cgi-bin/amigo/term_details?term=GO:0007088</t>
  </si>
  <si>
    <t>GO:0051235</t>
  </si>
  <si>
    <t>maintenance of location</t>
  </si>
  <si>
    <t>gene3423|gene6378|gene9288</t>
  </si>
  <si>
    <t>gene10045|gene1006|gene10487|gene10502|gene10527|gene1065|gene10674|gene10685|gene10984|gene11260|gene11262|gene11467|gene11845|gene119|gene11984|gene1208|gene12141|gene12208|gene12216|gene12438|gene13032|gene13097|gene13119|gene13386|gene13580|gene13730|gene13818|gene1383|gene13953|gene13968|gene14217|gene14535|gene14946|gene15089|gene15681|gene16559|gene16567|gene16759|gene16789|gene16821|gene16943|gene17158|gene1717|gene17253|gene17701|gene17908|gene18320|gene18680|gene18718|gene18933|gene19037|gene19044|gene19160|gene19257|gene19295|gene1965|gene19915|gene20131|gene20156|gene2048|gene20951|gene2097|gene21004|gene21069|gene21192|gene21461|gene21603|gene21621|gene21720|gene2792|gene3033|gene3284|gene3423|gene3568|gene3747|gene3803|gene3882|gene3933|gene4002|gene4016|gene4173|gene4379|gene5371|gene5670|gene5683|gene6335|gene6378|gene6706|gene6714|gene7090|gene7106|gene7193|gene7512|gene7535|gene7918|gene8136|gene8243|gene8696|gene8957|gene9001|gene9185|gene9266|gene9288|gene9296|gene9297|gene9470|gene9765|gene9822|gene9868|gene9918</t>
  </si>
  <si>
    <t>http://amigo.geneontology.org/cgi-bin/amigo/term_details?term=GO:0051235</t>
  </si>
  <si>
    <t>GO:0055003</t>
  </si>
  <si>
    <t>cardiac myofibril assembly</t>
  </si>
  <si>
    <t>gene14427|gene17513|gene20515|gene2309|gene4589</t>
  </si>
  <si>
    <t>http://amigo.geneontology.org/cgi-bin/amigo/term_details?term=GO:0055003</t>
  </si>
  <si>
    <t>GO:0071709</t>
  </si>
  <si>
    <t>membrane assembly</t>
  </si>
  <si>
    <t>gene21211|gene3268|gene4905|gene6378|gene8182</t>
  </si>
  <si>
    <t>http://amigo.geneontology.org/cgi-bin/amigo/term_details?term=GO:0071709</t>
  </si>
  <si>
    <t>GO:0050872</t>
  </si>
  <si>
    <t>white fat cell differentiation</t>
  </si>
  <si>
    <t>gene12907</t>
  </si>
  <si>
    <t>gene12907|gene15458|gene2264|gene285|gene6886</t>
  </si>
  <si>
    <t>http://amigo.geneontology.org/cgi-bin/amigo/term_details?term=GO:0050872</t>
  </si>
  <si>
    <t>GO:0007512</t>
  </si>
  <si>
    <t>adult heart development</t>
  </si>
  <si>
    <t>gene14741|gene20515|gene3799|gene4589|gene6077</t>
  </si>
  <si>
    <t>http://amigo.geneontology.org/cgi-bin/amigo/term_details?term=GO:0007512</t>
  </si>
  <si>
    <t>GO:0060073</t>
  </si>
  <si>
    <t>micturition</t>
  </si>
  <si>
    <t>gene1383|gene14741|gene18754|gene4597|gene6509</t>
  </si>
  <si>
    <t>http://amigo.geneontology.org/cgi-bin/amigo/term_details?term=GO:0060073</t>
  </si>
  <si>
    <t>GO:0014832</t>
  </si>
  <si>
    <t>urinary bladder smooth muscle contraction</t>
  </si>
  <si>
    <t>gene1383|gene20156|gene4597|gene6509|gene7018</t>
  </si>
  <si>
    <t>http://amigo.geneontology.org/cgi-bin/amigo/term_details?term=GO:0014832</t>
  </si>
  <si>
    <t>GO:0035518</t>
  </si>
  <si>
    <t>histone H2A monoubiquitination</t>
  </si>
  <si>
    <t>gene12556|gene15958|gene18114|gene18285|gene20615</t>
  </si>
  <si>
    <t>http://amigo.geneontology.org/cgi-bin/amigo/term_details?term=GO:0035518</t>
  </si>
  <si>
    <t>GO:1903047</t>
  </si>
  <si>
    <t>mitotic cell cycle process</t>
  </si>
  <si>
    <t>gene12556|gene12904|gene3423|gene4589|gene6378</t>
  </si>
  <si>
    <t>gene10121|gene10238|gene10319|gene10335|gene1065|gene10662|gene10699|gene10761|gene10820|gene10916|gene10925|gene10976|gene11086|gene1113|gene11215|gene11236|gene11300|gene11315|gene11321|gene11332|gene11358|gene11467|gene11521|gene11548|gene11595|gene11633|gene11663|gene11720|gene11739|gene11747|gene11755|gene11768|gene11786|gene11806|gene11845|gene11995|gene12072|gene12137|gene1224|gene12277|gene12357|gene12368|gene12389|gene12471|gene12510|gene12516|gene12556|gene12565|gene12687|gene1284|gene12904|gene12939|gene12980|gene13143|gene13175|gene1318|gene1331|gene13503|gene13554|gene14108|gene1419|gene14296|gene14304|gene14430|gene14458|gene14556|gene14558|gene14645|gene14648|gene14682|gene14753|gene14818|gene1496|gene15072|gene15136|gene15220|gene15241|gene15331|gene15372|gene15400|gene15411|gene15525|gene15573|gene15622|gene15656|gene15739|gene15744|gene15824|gene15912|gene1601|gene16077|gene16107|gene16179|gene16180|gene16182|gene16219|gene16288|gene16289|gene16493|gene16513|gene16569|gene16670|gene16725|gene16847|gene16898|gene16900|gene17018|gene17360|gene17372|gene17428|gene17684|gene17700|gene17841|gene17880|gene17911|gene18165|gene18198|gene18219|gene18405|gene18651|gene18762|gene18930|gene19049|gene19098|gene19103|gene19160|gene19174|gene1918|gene19234|gene19247|gene19295|gene19326|gene19444|gene19485|gene1949|gene19531|gene19534|gene19593|gene19605|gene19665|gene1969|gene19881|gene19888|gene19988|gene20021|gene20090|gene20401|gene20515|gene20540|gene20581|gene2068|gene20835|gene20853|gene21012|gene21039|gene21048|gene21092|gene21114|gene21184|gene21214|gene2126|gene21394|gene21438|gene21466|gene21470|gene21567|gene21620|gene21664|gene21720|gene2220|gene2227|gene2291|gene2312|gene2477|gene2538|gene257|gene27|gene2841|gene2879|gene2965|gene3033|gene3118|gene3231|gene3250|gene342|gene3423|gene3477|gene3527|gene3747|gene3826|gene3882|gene4035|gene4075|gene4167|gene4237|gene4255|gene4313|gene4405|gene4431|gene444|gene4506|gene4552|gene4589|gene4619|gene465|gene4716|gene4777|gene4821|gene4915|gene5061|gene5085|gene5126|gene5130|gene5194|gene5226|gene5267|gene5278|gene5281|gene535|gene537|gene5371|gene5382|gene5442|gene5508|gene5553|gene5575|gene5611|gene5709|gene5743|gene5763|gene5792|gene5988|gene6058|gene6077|gene6114|gene6139|gene6232|gene6378|gene6395|gene640|gene6480|gene6553|gene6579|gene672|gene6771|gene685|gene6936|gene7041|gene7237|gene7334|gene7512|gene7555|gene760|gene7753|gene7758|gene7775|gene7843|gene7918|gene7998|gene802|gene8064|gene8120|gene8243|gene8283|gene8400|gene8553|gene8561|gene8586|gene8602|gene8606|gene8626|gene8628|gene8701|gene8704|gene8821|gene8902|gene8959|gene9108|gene9110|gene9119|gene9124|gene9182|gene9203|gene9243|gene9295|gene9296|gene9315|gene9495|gene9515|gene9566|gene9590|gene9758|gene9820|gene9873|gene9963|gene9994</t>
  </si>
  <si>
    <t>http://amigo.geneontology.org/cgi-bin/amigo/term_details?term=GO:1903047</t>
  </si>
  <si>
    <t>GO:0044802</t>
  </si>
  <si>
    <t>single-organism membrane organization</t>
  </si>
  <si>
    <t>gene1012|gene10211|gene10215|gene10417|gene1051|gene1053|gene10656|gene10674|gene10675|gene10685|gene10761|gene10859|gene1109|gene1113|gene11283|gene1134|gene11372|gene11692|gene1177|gene11820|gene1183|gene11984|gene12141|gene12157|gene12232|gene12274|gene12357|gene12377|gene12414|gene12438|gene12509|gene12616|gene12632|gene12677|gene12911|gene13000|gene13097|gene13129|gene13185|gene13293|gene13315|gene13382|gene13424|gene13564|gene14062|gene14093|gene14237|gene14264|gene14351|gene14408|gene14558|gene14560|gene14729|gene14818|gene1495|gene14954|gene15057|gene15106|gene15238|gene15278|gene15437|gene1548|gene15541|gene15748|gene15764|gene15837|gene16058|gene16094|gene16095|gene16107|gene16124|gene1631|gene16322|gene16557|gene16630|gene16643|gene16746|gene16813|gene16847|gene16900|gene16961|gene17253|gene17270|gene17271|gene17299|gene17397|gene17499|gene17538|gene17623|gene17914|gene18030|gene18062|gene18078|gene18160|gene18431|gene18560|gene18854|gene18860|gene18940|gene19024|gene19152|gene19394|gene19399|gene19592|gene19737|gene19814|gene19924|gene19981|gene20032|gene20035|gene20058|gene20227|gene20515|gene20563|gene20678|gene2068|gene20711|gene21211|gene21244|gene2137|gene21461|gene21470|gene21494|gene21603|gene2263|gene2278|gene2282|gene233|gene2369|gene2436|gene2480|gene2546|gene3015|gene3219|gene3232|gene3268|gene3420|gene3520|gene3703|gene3734|gene3863|gene3879|gene4108|gene4171|gene426|gene4295|gene4313|gene4354|gene4406|gene4552|gene4620|gene4662|gene4815|gene4905|gene4920|gene4960|gene5021|gene5157|gene5226|gene5343|gene5395|gene5481|gene587|gene5923|gene62|gene6206|gene6295|gene6301|gene6313|gene6378|gene6395|gene6464|gene6473|gene6706|gene6723|gene6828|gene6936|gene7037|gene7117|gene7179|gene7334|gene7352|gene7482|gene7640|gene7744|gene7851|gene801|gene8160|gene8182|gene8297|gene8458|gene907|gene9117|gene9151|gene9288|gene9297|gene948|gene951|gene954|gene9684|gene9699|gene9963</t>
  </si>
  <si>
    <t>http://amigo.geneontology.org/cgi-bin/amigo/term_details?term=GO:0044802</t>
  </si>
  <si>
    <t>GO:0051783</t>
  </si>
  <si>
    <t>regulation of nuclear division</t>
  </si>
  <si>
    <t>gene10238|gene10335|gene10699|gene11215|gene11663|gene11739|gene11806|gene12389|gene12510|gene12516|gene12904|gene12980|gene1496|gene15072|gene15400|gene15525|gene1601|gene16179|gene16670|gene17144|gene17873|gene18593|gene19049|gene19174|gene20492|gene21720|gene2312|gene27|gene3033|gene3288|gene3423|gene4167|gene5126|gene5343|gene5508|gene5553|gene6579|gene672|gene7753|gene7792|gene8120|gene8561|gene8704|gene8821|gene8902|gene9243|gene9495|gene9566</t>
  </si>
  <si>
    <t>http://amigo.geneontology.org/cgi-bin/amigo/term_details?term=GO:0051783</t>
  </si>
  <si>
    <t>GO:0032507</t>
  </si>
  <si>
    <t>maintenance of protein location in cell</t>
  </si>
  <si>
    <t>gene3423|gene6378</t>
  </si>
  <si>
    <t>gene10487|gene10527|gene1065|gene10674|gene10984|gene11262|gene11467|gene11845|gene11984|gene12208|gene12216|gene13097|gene13119|gene13580|gene13730|gene13818|gene16559|gene16567|gene18320|gene19160|gene19295|gene2097|gene21004|gene21192|gene21461|gene21603|gene21720|gene3033|gene3423|gene3568|gene3747|gene3882|gene3933|gene5371|gene5683|gene6378|gene6706|gene6714|gene7090|gene7193|gene7535|gene7918|gene8136|gene8243|gene9185|gene9266|gene9765|gene9868|gene9918</t>
  </si>
  <si>
    <t>http://amigo.geneontology.org/cgi-bin/amigo/term_details?term=GO:0032507</t>
  </si>
  <si>
    <t>GO:0090002</t>
  </si>
  <si>
    <t>establishment of protein localization to plasma membrane</t>
  </si>
  <si>
    <t>gene6378|gene9288</t>
  </si>
  <si>
    <t>gene1012|gene10215|gene1053|gene10685|gene11283|gene12377|gene12414|gene13185|gene13315|gene14062|gene14264|gene15278|gene1548|gene16094|gene16643|gene17270|gene17271|gene17499|gene18062|gene18078|gene18160|gene19394|gene19399|gene20035|gene20058|gene2068|gene21461|gene2263|gene2278|gene2480|gene3219|gene3268|gene3734|gene3879|gene4108|gene4960|gene5226|gene5343|gene6301|gene6378|gene6464|gene7037|gene7334|gene7352|gene8160|gene9117|gene9288|gene9297|gene948</t>
  </si>
  <si>
    <t>http://amigo.geneontology.org/cgi-bin/amigo/term_details?term=GO:0090002</t>
  </si>
  <si>
    <t>GO:0071361</t>
  </si>
  <si>
    <t>cellular response to ethanol</t>
  </si>
  <si>
    <t>gene13401</t>
  </si>
  <si>
    <t>gene1006|gene12929|gene13401|gene16244|gene343|gene6634</t>
  </si>
  <si>
    <t>http://amigo.geneontology.org/cgi-bin/amigo/term_details?term=GO:0071361</t>
  </si>
  <si>
    <t>GO:0086012</t>
  </si>
  <si>
    <t>membrane depolarization during cardiac muscle cell action potential</t>
  </si>
  <si>
    <t>gene16610|gene3219|gene6378|gene678|gene9297|gene9822</t>
  </si>
  <si>
    <t>http://amigo.geneontology.org/cgi-bin/amigo/term_details?term=GO:0086012</t>
  </si>
  <si>
    <t>GO:0048739</t>
  </si>
  <si>
    <t>cardiac muscle fiber development</t>
  </si>
  <si>
    <t>gene10464|gene1478|gene21567|gene4589|gene4825|gene9183</t>
  </si>
  <si>
    <t>http://amigo.geneontology.org/cgi-bin/amigo/term_details?term=GO:0048739</t>
  </si>
  <si>
    <t>GO:0014848</t>
  </si>
  <si>
    <t>urinary tract smooth muscle contraction</t>
  </si>
  <si>
    <t>gene10852|gene1383|gene20156|gene4597|gene6509|gene7018</t>
  </si>
  <si>
    <t>http://amigo.geneontology.org/cgi-bin/amigo/term_details?term=GO:0014848</t>
  </si>
  <si>
    <t>GO:0000394</t>
  </si>
  <si>
    <t>RNA splicing, via endonucleolytic cleavage and ligation</t>
  </si>
  <si>
    <t>gene11018|gene14527|gene1758|gene2698|gene3425|gene9271</t>
  </si>
  <si>
    <t>http://amigo.geneontology.org/cgi-bin/amigo/term_details?term=GO:0000394</t>
  </si>
  <si>
    <t>GO:0007016</t>
  </si>
  <si>
    <t>cytoskeletal anchoring at plasma membrane</t>
  </si>
  <si>
    <t>gene10487|gene16559|gene18320|gene21004|gene21192|gene6378</t>
  </si>
  <si>
    <t>http://amigo.geneontology.org/cgi-bin/amigo/term_details?term=GO:0007016</t>
  </si>
  <si>
    <t>GO:0003323</t>
  </si>
  <si>
    <t>type B pancreatic cell development</t>
  </si>
  <si>
    <t>gene13083|gene15378|gene17318|gene2126|gene690|gene9288</t>
  </si>
  <si>
    <t>http://amigo.geneontology.org/cgi-bin/amigo/term_details?term=GO:0003323</t>
  </si>
  <si>
    <t>GO:0006884</t>
  </si>
  <si>
    <t>cell volume homeostasis</t>
  </si>
  <si>
    <t>gene14349|gene15850|gene3575|gene6509|gene6828|gene6931</t>
  </si>
  <si>
    <t>http://amigo.geneontology.org/cgi-bin/amigo/term_details?term=GO:0006884</t>
  </si>
  <si>
    <t>GO:0051651</t>
  </si>
  <si>
    <t>maintenance of location in cell</t>
  </si>
  <si>
    <t>gene10487|gene10527|gene1065|gene10674|gene10984|gene11262|gene11467|gene11845|gene11984|gene12208|gene12216|gene13097|gene13119|gene13580|gene13730|gene13818|gene14535|gene16559|gene16567|gene18320|gene18933|gene19160|gene19295|gene2097|gene21004|gene21192|gene21461|gene21603|gene21720|gene3033|gene3423|gene3568|gene3747|gene3882|gene3933|gene5371|gene5683|gene6378|gene6706|gene6714|gene7090|gene7193|gene7535|gene7918|gene8136|gene8243|gene9185|gene9266|gene9765|gene9868|gene9918</t>
  </si>
  <si>
    <t>http://amigo.geneontology.org/cgi-bin/amigo/term_details?term=GO:0051651</t>
  </si>
  <si>
    <t>GO:0007346</t>
  </si>
  <si>
    <t>regulation of mitotic cell cycle</t>
  </si>
  <si>
    <t>gene10087|gene10238|gene1028|gene10335|gene10662|gene10699|gene1113|gene11215|gene11236|gene11300|gene11521|gene11663|gene11739|gene11806|gene11845|gene12064|gene1224|gene12389|gene12510|gene12516|gene12556|gene12687|gene1284|gene12904|gene12980|gene13143|gene13175|gene14108|gene14682|gene1496|gene15072|gene15197|gene15372|gene15400|gene15525|gene15622|gene1601|gene16077|gene16179|gene16288|gene16289|gene16513|gene16670|gene16725|gene16847|gene16898|gene17841|gene17911|gene18165|gene18363|gene18651|gene19049|gene19103|gene19160|gene19174|gene19352|gene19444|gene19485|gene19531|gene19534|gene19665|gene1969|gene19888|gene19916|gene19988|gene20401|gene2068|gene20810|gene20853|gene21394|gene21466|gene21664|gene21720|gene2312|gene2477|gene257|gene27|gene285|gene3033|gene3231|gene3423|gene3527|gene3747|gene3882|gene4167|gene4255|gene4405|gene4552|gene4915|gene5085|gene5126|gene5141|gene5194|gene5226|gene5278|gene5297|gene5508|gene5553|gene5743|gene6232|gene6579|gene672|gene6771|gene6865|gene7334|gene7512|gene7555|gene7753|gene7758|gene802|gene8120|gene8561|gene8628|gene8704|gene8821|gene8902|gene8959|gene9124|gene9243|gene9296|gene9495|gene9566|gene9590|gene9873</t>
  </si>
  <si>
    <t>http://amigo.geneontology.org/cgi-bin/amigo/term_details?term=GO:0007346</t>
  </si>
  <si>
    <t>GO:0045185</t>
  </si>
  <si>
    <t>maintenance of protein location</t>
  </si>
  <si>
    <t>gene10045|gene10487|gene10527|gene1065|gene10674|gene10984|gene11262|gene11467|gene11845|gene11984|gene12208|gene12216|gene13097|gene13119|gene13580|gene13730|gene13818|gene14946|gene16559|gene16567|gene18320|gene18680|gene19160|gene19295|gene2097|gene21004|gene21192|gene21461|gene21603|gene21720|gene3033|gene3423|gene3568|gene3747|gene3882|gene3933|gene5371|gene5683|gene6378|gene6706|gene6714|gene7090|gene7193|gene7535|gene7918|gene8136|gene8243|gene9185|gene9266|gene9470|gene9765|gene9868|gene9918</t>
  </si>
  <si>
    <t>http://amigo.geneontology.org/cgi-bin/amigo/term_details?term=GO:0045185</t>
  </si>
  <si>
    <t>GO:0035883</t>
  </si>
  <si>
    <t>enteroendocrine cell differentiation</t>
  </si>
  <si>
    <t>gene13083|gene15378|gene17318|gene2126|gene532|gene690|gene9288</t>
  </si>
  <si>
    <t>http://amigo.geneontology.org/cgi-bin/amigo/term_details?term=GO:0035883</t>
  </si>
  <si>
    <t>GO:0033006</t>
  </si>
  <si>
    <t>regulation of mast cell activation involved in immune response</t>
  </si>
  <si>
    <t>gene13508|gene14338|gene15267|gene3284|gene4672|gene7245|gene9288</t>
  </si>
  <si>
    <t>http://amigo.geneontology.org/cgi-bin/amigo/term_details?term=GO:0033006</t>
  </si>
  <si>
    <t>GO:0008608</t>
  </si>
  <si>
    <t>attachment of spindle microtubules to kinetochore</t>
  </si>
  <si>
    <t>gene3423</t>
  </si>
  <si>
    <t>gene1065|gene11467|gene19295|gene21720|gene3033|gene3423|gene3747</t>
  </si>
  <si>
    <t>http://amigo.geneontology.org/cgi-bin/amigo/term_details?term=GO:0008608</t>
  </si>
  <si>
    <t>GO:0070979</t>
  </si>
  <si>
    <t>protein K11-linked ubiquitination</t>
  </si>
  <si>
    <t>gene12904</t>
  </si>
  <si>
    <t>gene11699|gene12904|gene16950|gene18219|gene5508|gene638|gene8372</t>
  </si>
  <si>
    <t>http://amigo.geneontology.org/cgi-bin/amigo/term_details?term=GO:0070979</t>
  </si>
  <si>
    <t>GO:0033275</t>
  </si>
  <si>
    <t>actin-myosin filament sliding</t>
  </si>
  <si>
    <t>gene1250|gene16514|gene16895|gene18916|gene19850|gene21515|gene4589</t>
  </si>
  <si>
    <t>http://amigo.geneontology.org/cgi-bin/amigo/term_details?term=GO:0033275</t>
  </si>
  <si>
    <t>GO:0007080</t>
  </si>
  <si>
    <t>mitotic metaphase plate congression</t>
  </si>
  <si>
    <t>gene11467|gene12471|gene12904|gene15241|gene16670|gene19326|gene672</t>
  </si>
  <si>
    <t>http://amigo.geneontology.org/cgi-bin/amigo/term_details?term=GO:0007080</t>
  </si>
  <si>
    <t>GO:0010649</t>
  </si>
  <si>
    <t>regulation of cell communication by electrical coupling</t>
  </si>
  <si>
    <t>gene11260|gene16856|gene19915|gene3803|gene6378|gene8957|gene9296</t>
  </si>
  <si>
    <t>http://amigo.geneontology.org/cgi-bin/amigo/term_details?term=GO:0010649</t>
  </si>
  <si>
    <t>GO:0090314</t>
  </si>
  <si>
    <t>positive regulation of protein targeting to membrane</t>
  </si>
  <si>
    <t>gene13424|gene15748|gene17253|gene2369|gene5021|gene6378|gene7744</t>
  </si>
  <si>
    <t>http://amigo.geneontology.org/cgi-bin/amigo/term_details?term=GO:0090314</t>
  </si>
  <si>
    <t>GO:0007076</t>
  </si>
  <si>
    <t>mitotic chromosome condensation</t>
  </si>
  <si>
    <t>gene10976|gene17684|gene19247|gene20021|gene21567|gene4589|gene9119</t>
  </si>
  <si>
    <t>http://amigo.geneontology.org/cgi-bin/amigo/term_details?term=GO:0007076</t>
  </si>
  <si>
    <t>GO:0030049</t>
  </si>
  <si>
    <t>muscle filament sliding</t>
  </si>
  <si>
    <t>http://amigo.geneontology.org/cgi-bin/amigo/term_details?term=GO:0030049</t>
  </si>
  <si>
    <t>GO:0043304</t>
  </si>
  <si>
    <t>regulation of mast cell degranulation</t>
  </si>
  <si>
    <t>http://amigo.geneontology.org/cgi-bin/amigo/term_details?term=GO:0043304</t>
  </si>
  <si>
    <t>GO:0050909</t>
  </si>
  <si>
    <t>sensory perception of taste</t>
  </si>
  <si>
    <t>gene10410|gene12911|gene14586|gene15491|gene5891|gene7018|gene7161</t>
  </si>
  <si>
    <t>http://amigo.geneontology.org/cgi-bin/amigo/term_details?term=GO:0050909</t>
  </si>
  <si>
    <t>GO:1900087</t>
  </si>
  <si>
    <t>positive regulation of G1/S transition of mitotic cell cycle</t>
  </si>
  <si>
    <t>gene11521|gene12556|gene16898|gene21394|gene5085|gene6232|gene7555</t>
  </si>
  <si>
    <t>http://amigo.geneontology.org/cgi-bin/amigo/term_details?term=GO:1900087</t>
  </si>
  <si>
    <t>GO:0010765</t>
  </si>
  <si>
    <t>positive regulation of sodium ion transport</t>
  </si>
  <si>
    <t>gene10773|gene13768|gene16813|gene19503|gene5888|gene6378|gene679</t>
  </si>
  <si>
    <t>http://amigo.geneontology.org/cgi-bin/amigo/term_details?term=GO:0010765</t>
  </si>
  <si>
    <t>GO:0044091</t>
  </si>
  <si>
    <t>membrane biogenesis</t>
  </si>
  <si>
    <t>gene20557|gene21211|gene3268|gene4905|gene4920|gene6378|gene8182</t>
  </si>
  <si>
    <t>http://amigo.geneontology.org/cgi-bin/amigo/term_details?term=GO:0044091</t>
  </si>
  <si>
    <t>GO:0003309</t>
  </si>
  <si>
    <t>type B pancreatic cell differentiation</t>
  </si>
  <si>
    <t>http://amigo.geneontology.org/cgi-bin/amigo/term_details?term=GO:0003309</t>
  </si>
  <si>
    <t>GO:0003008</t>
  </si>
  <si>
    <t>system process</t>
  </si>
  <si>
    <t>gene12911|gene13402|gene4589|gene4620|gene6378|gene6509|gene9615</t>
  </si>
  <si>
    <t>gene0|gene1007|gene10086|gene10204|gene10252|gene10255|gene10284|gene10311|gene10333|gene10345|gene10351|gene10363|gene10364|gene10394|gene10410|gene10429|gene10464|gene10489|gene10549|gene10550|gene1068|gene10685|gene10740|gene10773|gene10852|gene1090|gene10900|gene1095|gene10983|gene11080|gene11082|gene11117|gene11119|gene11180|gene11200|gene11240|gene11257|gene11260|gene11283|gene11338|gene11366|gene11370|gene1142|gene11477|gene115|gene11524|gene11526|gene11562|gene11653|gene1170|gene11740|gene11747|gene1177|gene11770|gene11814|gene11856|gene11875|gene119|gene11932|gene11954|gene11987|gene12023|gene12038|gene12047|gene1208|gene12131|gene12204|gene12245|gene12316|gene12377|gene12444|gene12467|gene1250|gene12509|gene1254|gene12596|gene12597|gene12638|gene12677|gene12683|gene12700|gene12731|gene12785|gene12833|gene12840|gene12847|gene1286|gene12911|gene12980|gene12991|gene13000|gene13027|gene13032|gene1306|gene13105|gene13188|gene13221|gene13253|gene13265|gene13271|gene13309|gene13310|gene13332|gene13347|gene1340|gene13402|gene13409|gene13413|gene13416|gene13437|gene13459|gene13470|gene13508|gene13511|gene13518|gene13528|gene13542|gene13564|gene13583|gene13627|gene13640|gene13647|gene13651|gene13660|gene13701|gene13707|gene13767|gene13768|gene1383|gene13905|gene13907|gene13914|gene13950|gene13965|gene13968|gene13972|gene14036|gene14073|gene14093|gene14159|gene1419|gene14194|gene1425|gene14254|gene14262|gene1427|gene14311|gene14322|gene14396|gene14412|gene14427|gene14536|gene14554|gene14556|gene14558|gene14560|gene14586|gene14620|gene14624|gene14656|gene14685|gene14698|gene14705|gene14741|gene14761|gene14827|gene14959|gene15036|gene1508|gene15089|gene15117|gene15118|gene15127|gene15210|gene1524|gene15278|gene15290|gene1535|gene15364|gene15384|gene15400|gene15471|gene15482|gene15491|gene15542|gene15553|gene15580|gene15681|gene15687|gene15691|gene15699|gene15765|gene15771|gene15789|gene15841|gene15855|gene15880|gene15889|gene15901|gene15942|gene15980|gene16036|gene16073|gene1610|gene16171|gene16247|gene16309|gene16374|gene16399|gene16407|gene16441|gene16494|gene16514|gene16604|gene16610|gene16632|gene16708|gene16813|gene16879|gene16884|gene16895|gene16907|gene16946|gene16982|gene17048|gene17081|gene17158|gene1717|gene17173|gene17190|gene1723|gene17253|gene17270|gene17271|gene17273|gene17360|gene17430|gene17546|gene17618|gene17629|gene17693|gene17791|gene17843|gene17953|gene1800|gene18000|gene18007|gene18170|gene18216|gene1835|gene18375|gene18556|gene18557|gene18647|gene18677|gene18718|gene18754|gene18875|gene18906|gene18916|gene18933|gene18940|gene18944|gene18945|gene18946|gene18983|gene19004|gene19020|gene19108|gene19152|gene19157|gene19159|gene19178|gene1921|gene19234|gene19284|gene19285|gene19286|gene19287|gene19329|gene19425|gene19463|gene19491|gene19503|gene19523|gene19588|gene19619|gene19657|gene19665|gene19814|gene19850|gene19877|gene19900|gene19915|gene19936|gene19995|gene20090|gene2013|gene20156|gene20262|gene2030|gene20305|gene20382|gene20470|gene2048|gene20515|gene20540|gene20621|gene20644|gene20711|gene20727|gene20881|gene20982|gene21039|gene21066|gene21087|gene21088|gene21192|gene21211|gene21334|gene21394|gene21486|gene21497|gene21515|gene21567|gene21581|gene2271|gene2282|gene2301|gene2309|gene2371|gene241|gene2422|gene2480|gene2546|gene2593|gene2758|gene2761|gene2770|gene2786|gene2792|gene281|gene2898|gene2899|gene2905|gene2971|gene2972|gene3000|gene3013|gene3095|gene3111|gene3147|gene316|gene3183|gene3213|gene3217|gene3219|gene322|gene3227|gene3233|gene3245|gene3263|gene3268|gene3357|gene3477|gene3541|gene3560|gene3575|gene360|gene3611|gene3627|gene3656|gene3688|gene3702|gene3732|gene3799|gene3803|gene3812|gene3814|gene3823|gene386|gene3934|gene3948|gene4016|gene4032|gene4039|gene4058|gene4171|gene4178|gene4181|gene4264|gene4311|gene4335|gene4338|gene4357|gene4381|gene4448|gene4466|gene4527|gene454|gene4586|gene4589|gene4597|gene4612|gene4617|gene4620|gene4629|gene4643|gene4716|gene4731|gene4764|gene4765|gene4767|gene4794|gene4825|gene4826|gene4944|gene4954|gene5018|gene5021|gene5073|gene5098|gene5100|gene5122|gene5138|gene5141|gene5175|gene5226|gene5278|gene5296|gene532|gene5325|gene5379|gene5549|gene5684|gene5711|gene5713|gene5717|gene5736|gene5743|gene5763|gene5772|gene5891|gene5893|gene5896|gene5907|gene5952|gene597|gene6015|gene6089|gene6090|gene6120|gene6128|gene6135|gene6200|gene621|gene625|gene6309|gene6378|gene6464|gene6468|gene6480|gene6509|gene659|gene6596|gene6646|gene6659|gene6730|gene6737|gene6750|gene678|gene679|gene6828|gene6840|gene6865|gene6871|gene6936|gene7018|gene7078|gene7123|gene7161|gene7177|gene7200|gene7267|gene7332|gene7334|gene7348|gene7432|gene7456|gene7465|gene7485|gene7560|gene7597|gene7608|gene7630|gene7669|gene7693|gene7758|gene7792|gene7814|gene7817|gene7823|gene7871|gene7914|gene7918|gene8029|gene8046|gene8166|gene8182|gene8270|gene8302|gene8311|gene836|gene8403|gene8458|gene8460|gene8632|gene8648|gene8654|gene8838|gene8957|gene8959|gene9002|gene9016|gene907|gene9149|gene9183|gene9186|gene9210|gene928|gene9296|gene9297|gene9344|gene948|gene9506|gene9539|gene9581|gene9615|gene9627|gene9642|gene9647|gene9648|gene9669|gene971|gene9724|gene9735|gene9822|gene9833|gene9860|gene9862|gene9983</t>
  </si>
  <si>
    <t>http://amigo.geneontology.org/cgi-bin/amigo/term_details?term=GO:0003008</t>
  </si>
  <si>
    <t>GO:0000278</t>
  </si>
  <si>
    <t>mitotic cell cycle</t>
  </si>
  <si>
    <t>gene0|gene10087|gene10121|gene10238|gene1028|gene10319|gene10335|gene1065|gene10662|gene10699|gene10761|gene10820|gene10916|gene10925|gene10976|gene11086|gene1113|gene11215|gene11236|gene11300|gene11315|gene11321|gene11332|gene11358|gene11467|gene11521|gene11548|gene11595|gene11633|gene11663|gene11720|gene11739|gene11747|gene11755|gene11768|gene11786|gene11806|gene11845|gene11995|gene12064|gene12072|gene12137|gene1224|gene12277|gene12357|gene12368|gene12380|gene12389|gene12471|gene12510|gene12516|gene12556|gene12565|gene12687|gene1284|gene12904|gene12939|gene12980|gene12995|gene13143|gene13175|gene1318|gene1331|gene13503|gene13554|gene14108|gene1419|gene14296|gene14304|gene14430|gene14458|gene14556|gene14558|gene14645|gene14648|gene14682|gene14753|gene14818|gene1496|gene15072|gene15136|gene15197|gene15220|gene15241|gene15331|gene15372|gene15400|gene15411|gene15525|gene15573|gene15622|gene15656|gene15739|gene15744|gene15824|gene15912|gene1601|gene16077|gene16094|gene16107|gene16179|gene16180|gene16182|gene16219|gene16288|gene16289|gene16493|gene16513|gene16569|gene16670|gene16725|gene16847|gene16898|gene16900|gene17018|gene17083|gene17360|gene17372|gene17428|gene17684|gene17700|gene17841|gene17880|gene17911|gene18008|gene18165|gene18198|gene18219|gene18363|gene18405|gene18516|gene18593|gene18651|gene18762|gene18930|gene19049|gene19098|gene19103|gene19160|gene19174|gene1918|gene19234|gene19247|gene19295|gene19326|gene19352|gene19444|gene19485|gene1949|gene19531|gene19534|gene19577|gene19593|gene19605|gene19665|gene1969|gene19881|gene19888|gene19916|gene19988|gene20021|gene20090|gene20365|gene20401|gene20515|gene20540|gene2055|gene20581|gene20615|gene2068|gene20800|gene20810|gene20835|gene20853|gene21012|gene21039|gene21048|gene21092|gene21114|gene21184|gene21214|gene2126|gene21394|gene21438|gene21466|gene21470|gene21567|gene21620|gene21664|gene21720|gene2220|gene2227|gene2291|gene2312|gene2477|gene2538|gene257|gene27|gene2747|gene2841|gene285|gene2879|gene2965|gene302|gene3033|gene3118|gene3231|gene3250|gene342|gene3423|gene3477|gene3527|gene3702|gene3747|gene3826|gene3863|gene3882|gene3950|gene4035|gene4075|gene4167|gene4237|gene4255|gene4313|gene4405|gene4431|gene444|gene4506|gene4533|gene4552|gene4589|gene4619|gene465|gene4716|gene4777|gene4783|gene4821|gene4915|gene5061|gene5085|gene5126|gene5130|gene5141|gene5194|gene5226|gene525|gene5267|gene5278|gene5281|gene5297|gene535|gene537|gene5371|gene5382|gene5442|gene5508|gene5553|gene5575|gene5581|gene5611|gene5709|gene5743|gene5763|gene5792|gene5988|gene6058|gene6077|gene6114|gene6139|gene6232|gene6378|gene6395|gene640|gene6480|gene6553|gene6579|gene672|gene6771|gene685|gene6865|gene6936|gene7041|gene7237|gene7334|gene7512|gene7555|gene7562|gene760|gene7753|gene7758|gene7775|gene7843|gene7918|gene7998|gene802|gene8064|gene8120|gene8243|gene8283|gene8400|gene8553|gene8561|gene8586|gene8602|gene8606|gene8626|gene8628|gene8701|gene8704|gene8721|gene8821|gene8902|gene8959|gene9108|gene9110|gene9119|gene9124|gene9182|gene9203|gene9243|gene9295|gene9296|gene9315|gene9495|gene9515|gene9566|gene9590|gene9758|gene9820|gene9873|gene9963|gene9994</t>
  </si>
  <si>
    <t>http://amigo.geneontology.org/cgi-bin/amigo/term_details?term=GO:0000278</t>
  </si>
  <si>
    <t>GO:0033522</t>
  </si>
  <si>
    <t>histone H2A ubiquitination</t>
  </si>
  <si>
    <t>gene12556|gene15958|gene1799|gene18114|gene18285|gene20615|gene6121|gene6553</t>
  </si>
  <si>
    <t>http://amigo.geneontology.org/cgi-bin/amigo/term_details?term=GO:0033522</t>
  </si>
  <si>
    <t>GO:1901077</t>
  </si>
  <si>
    <t>regulation of relaxation of muscle</t>
  </si>
  <si>
    <t>gene11260|gene15771|gene19915|gene21567|gene4589|gene6480|gene8957|gene9296</t>
  </si>
  <si>
    <t>http://amigo.geneontology.org/cgi-bin/amigo/term_details?term=GO:1901077</t>
  </si>
  <si>
    <t>GO:0033003</t>
  </si>
  <si>
    <t>regulation of mast cell activation</t>
  </si>
  <si>
    <t>gene13508|gene14338|gene15267|gene19746|gene3284|gene4672|gene7245|gene9288</t>
  </si>
  <si>
    <t>http://amigo.geneontology.org/cgi-bin/amigo/term_details?term=GO:0033003</t>
  </si>
  <si>
    <t>GO:1901897</t>
  </si>
  <si>
    <t>regulation of relaxation of cardiac muscle</t>
  </si>
  <si>
    <t>http://amigo.geneontology.org/cgi-bin/amigo/term_details?term=GO:1901897</t>
  </si>
  <si>
    <t>GO:0006987</t>
  </si>
  <si>
    <t>activation of signaling protein activity involved in unfolded protein response</t>
  </si>
  <si>
    <t>gene13660|gene15788|gene19079|gene3425|gene4089|gene5050|gene6931|gene9271</t>
  </si>
  <si>
    <t>http://amigo.geneontology.org/cgi-bin/amigo/term_details?term=GO:0006987</t>
  </si>
  <si>
    <t>GO:0090313</t>
  </si>
  <si>
    <t>regulation of protein targeting to membrane</t>
  </si>
  <si>
    <t>gene13424|gene15278|gene15748|gene17253|gene2369|gene5021|gene6378|gene7744</t>
  </si>
  <si>
    <t>http://amigo.geneontology.org/cgi-bin/amigo/term_details?term=GO:0090313</t>
  </si>
  <si>
    <t>GO:0032148</t>
  </si>
  <si>
    <t>activation of protein kinase B activity</t>
  </si>
  <si>
    <t>gene12377|gene19049|gene2282|gene3757|gene5021|gene5325|gene9288|gene9546</t>
  </si>
  <si>
    <t>http://amigo.geneontology.org/cgi-bin/amigo/term_details?term=GO:0032148</t>
  </si>
  <si>
    <t>GO:0010656</t>
  </si>
  <si>
    <t>negative regulation of muscle cell apoptotic process</t>
  </si>
  <si>
    <t>gene11439|gene1218|gene12980|gene20443|gene20951|gene2312|gene2786|gene9288</t>
  </si>
  <si>
    <t>http://amigo.geneontology.org/cgi-bin/amigo/term_details?term=GO:0010656</t>
  </si>
  <si>
    <t>GO:0090502</t>
  </si>
  <si>
    <t>RNA phosphodiester bond hydrolysis, endonucleolytic</t>
  </si>
  <si>
    <t>gene12082|gene15297|gene17134|gene18211|gene3425|gene6933|gene8598|gene9271</t>
  </si>
  <si>
    <t>http://amigo.geneontology.org/cgi-bin/amigo/term_details?term=GO:0090502</t>
  </si>
  <si>
    <t>GO:0006972</t>
  </si>
  <si>
    <t>hyperosmotic response</t>
  </si>
  <si>
    <t>gene13991|gene15850|gene19588|gene3575|gene3605|gene8246|gene8311|gene9288</t>
  </si>
  <si>
    <t>http://amigo.geneontology.org/cgi-bin/amigo/term_details?term=GO:0006972</t>
  </si>
  <si>
    <t>GO:0098900</t>
  </si>
  <si>
    <t>regulation of action potential</t>
  </si>
  <si>
    <t>gene12683|gene14741|gene15197|gene15232|gene18754|gene3219|gene6378|gene9296</t>
  </si>
  <si>
    <t>http://amigo.geneontology.org/cgi-bin/amigo/term_details?term=GO:0098900</t>
  </si>
  <si>
    <t>GO:0002068</t>
  </si>
  <si>
    <t>glandular epithelial cell development</t>
  </si>
  <si>
    <t>gene13083|gene15378|gene17318|gene19181|gene19397|gene2126|gene690|gene9288</t>
  </si>
  <si>
    <t>http://amigo.geneontology.org/cgi-bin/amigo/term_details?term=GO:0002068</t>
  </si>
  <si>
    <t>GO:0022402</t>
  </si>
  <si>
    <t>cell cycle process</t>
  </si>
  <si>
    <t>gene12556|gene12904|gene3423|gene3425|gene4589|gene6378</t>
  </si>
  <si>
    <t>gene0|gene10029|gene1006|gene10121|gene10238|gene1028|gene10302|gene10319|gene10335|gene10410|gene10609|gene1065|gene10662|gene1068|gene10685|gene10699|gene10761|gene10820|gene10875|gene10916|gene10925|gene10976|gene11039|gene11086|gene1113|gene11215|gene11236|gene11269|gene11300|gene11315|gene11321|gene11332|gene11358|gene11399|gene11440|gene11467|gene11521|gene11548|gene11595|gene11633|gene11663|gene11666|gene11720|gene11739|gene11747|gene11755|gene11768|gene11786|gene11805|gene11806|gene11845|gene1199|gene11995|gene12072|gene12135|gene12137|gene12157|gene12234|gene1224|gene12277|gene12357|gene12368|gene12389|gene12471|gene12510|gene12516|gene12551|gene12556|gene12565|gene1258|gene12617|gene12677|gene12687|gene12784|gene1284|gene12904|gene12939|gene12980|gene13051|gene13143|gene13175|gene1318|gene13291|gene1331|gene13382|gene13489|gene13503|gene13554|gene13700|gene13848|gene13927|gene13974|gene13989|gene14062|gene1410|gene14108|gene1419|gene14289|gene14296|gene14304|gene14430|gene14458|gene14525|gene14556|gene14558|gene14632|gene14645|gene14648|gene14649|gene14682|gene14700|gene14753|gene1480|gene14818|gene14823|gene14843|gene1496|gene15072|gene15136|gene15220|gene15241|gene15331|gene15372|gene15400|gene15411|gene15438|gene15522|gene15525|gene15573|gene15622|gene15656|gene15658|gene15677|gene15678|gene1568|gene15725|gene15739|gene15744|gene15795|gene15824|gene15912|gene1600|gene1601|gene16077|gene16107|gene16179|gene16180|gene16182|gene16219|gene16244|gene16280|gene16288|gene16289|gene16318|gene16493|gene16513|gene16569|gene16589|gene16630|gene16670|gene16724|gene16725|gene16728|gene16835|gene16847|gene16898|gene16900|gene16907|gene17013|gene17018|gene17048|gene17083|gene17090|gene17144|gene17169|gene17360|gene17372|gene17428|gene17440|gene17508|gene17679|gene17684|gene17700|gene17841|gene17873|gene17880|gene17908|gene17911|gene18165|gene18198|gene18219|gene18244|gene18363|gene18405|gene1852|gene18557|gene18593|gene18651|gene18762|gene18790|gene18930|gene19049|gene19098|gene19103|gene19160|gene19174|gene1918|gene19191|gene19219|gene19234|gene19247|gene19271|gene19295|gene19304|gene19326|gene19444|gene19485|gene1949|gene19531|gene19534|gene19593|gene19605|gene19665|gene1969|gene19860|gene19881|gene19886|gene19888|gene19916|gene19944|gene19988|gene20021|gene20090|gene20193|gene20243|gene20339|gene20365|gene20382|gene20401|gene20492|gene20515|gene20540|gene20581|gene2068|gene20765|gene20800|gene20835|gene20853|gene21012|gene21039|gene21048|gene21092|gene21114|gene21134|gene21184|gene21214|gene2126|gene21394|gene21438|gene21466|gene21470|gene21564|gene21567|gene21620|gene21664|gene21720|gene2220|gene2227|gene2291|gene2312|gene2477|gene2538|gene257|gene27|gene2747|gene2841|gene2879|gene2891|gene2901|gene2913|gene2965|gene3033|gene3118|gene3231|gene3250|gene3288|gene3409|gene342|gene3423|gene3425|gene343|gene3477|gene3527|gene3702|gene3747|gene3826|gene3882|gene4035|gene4048|gene4075|gene4108|gene4167|gene4169|gene4190|gene4237|gene4255|gene4291|gene4313|gene4335|gene4405|gene4431|gene444|gene4506|gene4552|gene4589|gene4619|gene465|gene4662|gene4689|gene4716|gene4777|gene4783|gene4804|gene4821|gene4827|gene4847|gene4915|gene4983|gene5061|gene5085|gene5112|gene5126|gene5130|gene517|gene5194|gene5226|gene525|gene5267|gene5278|gene5281|gene5290|gene532|gene5343|gene535|gene537|gene5371|gene5373|gene5382|gene5442|gene5508|gene5553|gene5575|gene5611|gene5709|gene5743|gene5763|gene5768|gene5792|gene5988|gene6058|gene6059|gene6077|gene6114|gene6121|gene6139|gene6197|gene6232|gene6313|gene6378|gene6395|gene640|gene6480|gene6526|gene6553|gene6579|gene6712|gene672|gene6771|gene6805|gene685|gene6880|gene6895|gene6936|gene6976|gene7041|gene7191|gene720|gene7237|gene7334|gene7337|gene7489|gene7512|gene7555|gene7562|gene760|gene7753|gene7758|gene7775|gene7792|gene7843|gene7918|gene7998|gene802|gene8064|gene8120|gene8215|gene8234|gene8243|gene8283|gene8400|gene8553|gene8561|gene8586|gene8602|gene8606|gene8626|gene8628|gene8701|gene8704|gene8821|gene8834|gene8902|gene8924|gene8959|gene9108|gene9110|gene9119|gene9124|gene9182|gene9203|gene9243|gene9262|gene9271|gene9295|gene9296|gene9315|gene9364|gene9417|gene9495|gene9515|gene9566|gene9590|gene9591|gene9705|gene9758|gene9820|gene9873|gene9963|gene9971|gene9994</t>
  </si>
  <si>
    <t>http://amigo.geneontology.org/cgi-bin/amigo/term_details?term=GO:0022402</t>
  </si>
  <si>
    <t>GO:0043270</t>
  </si>
  <si>
    <t>positive regulation of ion transport</t>
  </si>
  <si>
    <t>gene10345|gene10685|gene10773|gene1095|gene1142|gene11603|gene12141|gene12724|gene12833|gene13000|gene13032|gene13499|gene13768|gene13927|gene13965|gene14023|gene14108|gene14217|gene14264|gene14560|gene14761|gene15901|gene16065|gene1655|gene16789|gene16813|gene16841|gene16847|gene16961|gene17002|gene17012|gene17253|gene17321|gene17430|gene18216|gene18222|gene18754|gene19044|gene19329|gene19503|gene2048|gene20806|gene21581|gene2835|gene3803|gene4264|gene4767|gene5226|gene5325|gene5348|gene5833|gene5888|gene6378|gene679|gene7018|gene7334|gene9223|gene9288|gene9297|gene9636|gene9893</t>
  </si>
  <si>
    <t>http://amigo.geneontology.org/cgi-bin/amigo/term_details?term=GO:0043270</t>
  </si>
  <si>
    <t>log10(p)</t>
    <phoneticPr fontId="18" type="noConversion"/>
  </si>
  <si>
    <t>log11(p)</t>
  </si>
  <si>
    <t>log12(p)</t>
  </si>
  <si>
    <t>log13(p)</t>
  </si>
  <si>
    <t>log14(p)</t>
  </si>
  <si>
    <t>log15(p)</t>
  </si>
  <si>
    <t>log16(p)</t>
  </si>
  <si>
    <t>log17(p)</t>
  </si>
  <si>
    <t>GO names</t>
  </si>
  <si>
    <t>- log10(p)</t>
  </si>
  <si>
    <t xml:space="preserve">S6 Table. Significant enriched GO terms for positive genes of JJ vs. YD ducks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14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>
        <c:manualLayout>
          <c:xMode val="edge"/>
          <c:yMode val="edge"/>
          <c:x val="0.45505529260366001"/>
          <c:y val="0.879629629629629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46116710411198603"/>
          <c:y val="5.5972222222222236E-2"/>
          <c:w val="0.49916622922134735"/>
          <c:h val="0.7208876494604841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- log10(p)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2:$A$21</c:f>
              <c:strCache>
                <c:ptCount val="20"/>
                <c:pt idx="0">
                  <c:v>mitotic sister chromatid segregation</c:v>
                </c:pt>
                <c:pt idx="1">
                  <c:v>sister chromatid segregation</c:v>
                </c:pt>
                <c:pt idx="2">
                  <c:v>platelet activation</c:v>
                </c:pt>
                <c:pt idx="3">
                  <c:v>muscle contraction</c:v>
                </c:pt>
                <c:pt idx="4">
                  <c:v>wound healing</c:v>
                </c:pt>
                <c:pt idx="5">
                  <c:v>forward locomotion</c:v>
                </c:pt>
                <c:pt idx="6">
                  <c:v>chaeta morphogenesis</c:v>
                </c:pt>
                <c:pt idx="7">
                  <c:v>wing disc development</c:v>
                </c:pt>
                <c:pt idx="8">
                  <c:v>response to muscle stretch</c:v>
                </c:pt>
                <c:pt idx="9">
                  <c:v>detection of muscle stretch</c:v>
                </c:pt>
                <c:pt idx="10">
                  <c:v>instar larval or pupal development</c:v>
                </c:pt>
                <c:pt idx="11">
                  <c:v>larval development</c:v>
                </c:pt>
                <c:pt idx="12">
                  <c:v>imaginal disc-derived wing morphogenesis</c:v>
                </c:pt>
                <c:pt idx="13">
                  <c:v>wing disc morphogenesis</c:v>
                </c:pt>
                <c:pt idx="14">
                  <c:v>imaginal disc morphogenesis</c:v>
                </c:pt>
                <c:pt idx="15">
                  <c:v>post-embryonic appendage morphogenesis</c:v>
                </c:pt>
                <c:pt idx="16">
                  <c:v>positive regulation of sodium ion transmembrane transporter activity</c:v>
                </c:pt>
                <c:pt idx="17">
                  <c:v>instar larval or pupal morphogenesis</c:v>
                </c:pt>
                <c:pt idx="18">
                  <c:v>chaeta development</c:v>
                </c:pt>
                <c:pt idx="19">
                  <c:v>interleukin-21-mediated signaling pathway</c:v>
                </c:pt>
              </c:strCache>
            </c:strRef>
          </c:cat>
          <c:val>
            <c:numRef>
              <c:f>Sheet1!$B$2:$B$21</c:f>
              <c:numCache>
                <c:formatCode>General</c:formatCode>
                <c:ptCount val="20"/>
                <c:pt idx="0">
                  <c:v>3.1611509092627448</c:v>
                </c:pt>
                <c:pt idx="1">
                  <c:v>3</c:v>
                </c:pt>
                <c:pt idx="2">
                  <c:v>2.4867823999320611</c:v>
                </c:pt>
                <c:pt idx="3">
                  <c:v>2.3990271043132516</c:v>
                </c:pt>
                <c:pt idx="4">
                  <c:v>2.3045183235098023</c:v>
                </c:pt>
                <c:pt idx="5">
                  <c:v>2.2313618987523856</c:v>
                </c:pt>
                <c:pt idx="6">
                  <c:v>2.2313618987523856</c:v>
                </c:pt>
                <c:pt idx="7">
                  <c:v>2.2313618987523856</c:v>
                </c:pt>
                <c:pt idx="8">
                  <c:v>2.2313618987523856</c:v>
                </c:pt>
                <c:pt idx="9">
                  <c:v>2.2313618987523856</c:v>
                </c:pt>
                <c:pt idx="10">
                  <c:v>2.2313618987523856</c:v>
                </c:pt>
                <c:pt idx="11">
                  <c:v>2.2313618987523856</c:v>
                </c:pt>
                <c:pt idx="12">
                  <c:v>2.2313618987523856</c:v>
                </c:pt>
                <c:pt idx="13">
                  <c:v>2.2313618987523856</c:v>
                </c:pt>
                <c:pt idx="14">
                  <c:v>2.2313618987523856</c:v>
                </c:pt>
                <c:pt idx="15">
                  <c:v>2.2313618987523856</c:v>
                </c:pt>
                <c:pt idx="16">
                  <c:v>2.2313618987523856</c:v>
                </c:pt>
                <c:pt idx="17">
                  <c:v>2.2313618987523856</c:v>
                </c:pt>
                <c:pt idx="18">
                  <c:v>2.2313618987523856</c:v>
                </c:pt>
                <c:pt idx="19">
                  <c:v>2.23136189875238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E02-415B-BAC6-CF5D12ADB7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9065088"/>
        <c:axId val="59066624"/>
      </c:barChart>
      <c:catAx>
        <c:axId val="59065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066624"/>
        <c:crosses val="autoZero"/>
        <c:auto val="1"/>
        <c:lblAlgn val="ctr"/>
        <c:lblOffset val="100"/>
        <c:noMultiLvlLbl val="0"/>
      </c:catAx>
      <c:valAx>
        <c:axId val="59066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065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09626</xdr:colOff>
      <xdr:row>2</xdr:row>
      <xdr:rowOff>95250</xdr:rowOff>
    </xdr:from>
    <xdr:to>
      <xdr:col>12</xdr:col>
      <xdr:colOff>9526</xdr:colOff>
      <xdr:row>18</xdr:row>
      <xdr:rowOff>95250</xdr:rowOff>
    </xdr:to>
    <xdr:graphicFrame macro="">
      <xdr:nvGraphicFramePr>
        <xdr:cNvPr id="4" name="图表 3">
          <a:extLst>
            <a:ext uri="{FF2B5EF4-FFF2-40B4-BE49-F238E27FC236}">
              <a16:creationId xmlns="" xmlns:a16="http://schemas.microsoft.com/office/drawing/2014/main" id="{740A1B7E-D569-440E-8548-7B1CF047D4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4"/>
  <sheetViews>
    <sheetView tabSelected="1" workbookViewId="0">
      <selection activeCell="J14" sqref="J14"/>
    </sheetView>
  </sheetViews>
  <sheetFormatPr defaultRowHeight="15" x14ac:dyDescent="0.15"/>
  <cols>
    <col min="1" max="16384" width="9" style="1"/>
  </cols>
  <sheetData>
    <row r="1" spans="1:11" ht="18.75" x14ac:dyDescent="0.15">
      <c r="A1" s="2" t="s">
        <v>623</v>
      </c>
    </row>
    <row r="2" spans="1:11" x14ac:dyDescent="0.15">
      <c r="A2" s="1" t="s">
        <v>0</v>
      </c>
      <c r="B2" s="1" t="s">
        <v>1</v>
      </c>
      <c r="C2" s="1" t="s">
        <v>2</v>
      </c>
      <c r="D2" s="1" t="s">
        <v>613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 x14ac:dyDescent="0.15">
      <c r="A3" s="1" t="s">
        <v>10</v>
      </c>
      <c r="B3" s="1" t="s">
        <v>11</v>
      </c>
      <c r="C3" s="1">
        <v>6.8999999999999997E-4</v>
      </c>
      <c r="D3" s="1">
        <f>-LOG10(C3)</f>
        <v>3.1611509092627448</v>
      </c>
      <c r="E3" s="1">
        <v>1</v>
      </c>
      <c r="F3" s="1">
        <v>3</v>
      </c>
      <c r="G3" s="1" t="s">
        <v>12</v>
      </c>
      <c r="H3" s="1">
        <v>30</v>
      </c>
      <c r="I3" s="1" t="s">
        <v>13</v>
      </c>
      <c r="J3" s="1" t="s">
        <v>14</v>
      </c>
      <c r="K3" s="1" t="s">
        <v>15</v>
      </c>
    </row>
    <row r="4" spans="1:11" x14ac:dyDescent="0.15">
      <c r="A4" s="1" t="s">
        <v>16</v>
      </c>
      <c r="B4" s="1" t="s">
        <v>17</v>
      </c>
      <c r="C4" s="1">
        <v>1E-3</v>
      </c>
      <c r="D4" s="1">
        <f t="shared" ref="D4:D22" si="0">-LOG10(C4)</f>
        <v>3</v>
      </c>
      <c r="E4" s="1">
        <v>1</v>
      </c>
      <c r="F4" s="1">
        <v>3</v>
      </c>
      <c r="G4" s="1" t="s">
        <v>12</v>
      </c>
      <c r="H4" s="1">
        <v>34</v>
      </c>
      <c r="I4" s="1" t="s">
        <v>18</v>
      </c>
      <c r="J4" s="1" t="s">
        <v>19</v>
      </c>
      <c r="K4" s="1" t="s">
        <v>15</v>
      </c>
    </row>
    <row r="5" spans="1:11" x14ac:dyDescent="0.15">
      <c r="A5" s="1" t="s">
        <v>20</v>
      </c>
      <c r="B5" s="1" t="s">
        <v>21</v>
      </c>
      <c r="C5" s="1">
        <v>3.2599999999999999E-3</v>
      </c>
      <c r="D5" s="1">
        <f t="shared" si="0"/>
        <v>2.4867823999320611</v>
      </c>
      <c r="E5" s="1">
        <v>1</v>
      </c>
      <c r="F5" s="1">
        <v>3</v>
      </c>
      <c r="G5" s="1" t="s">
        <v>22</v>
      </c>
      <c r="H5" s="1">
        <v>51</v>
      </c>
      <c r="I5" s="1" t="s">
        <v>23</v>
      </c>
      <c r="J5" s="1" t="s">
        <v>24</v>
      </c>
      <c r="K5" s="1" t="s">
        <v>15</v>
      </c>
    </row>
    <row r="6" spans="1:11" x14ac:dyDescent="0.15">
      <c r="A6" s="1" t="s">
        <v>25</v>
      </c>
      <c r="B6" s="1" t="s">
        <v>26</v>
      </c>
      <c r="C6" s="1">
        <v>3.9899999999999996E-3</v>
      </c>
      <c r="D6" s="1">
        <f t="shared" si="0"/>
        <v>2.3990271043132516</v>
      </c>
      <c r="E6" s="1">
        <v>1</v>
      </c>
      <c r="F6" s="1">
        <v>4</v>
      </c>
      <c r="G6" s="1" t="s">
        <v>27</v>
      </c>
      <c r="H6" s="1">
        <v>111</v>
      </c>
      <c r="I6" s="1" t="s">
        <v>28</v>
      </c>
      <c r="J6" s="1" t="s">
        <v>29</v>
      </c>
      <c r="K6" s="1" t="s">
        <v>15</v>
      </c>
    </row>
    <row r="7" spans="1:11" x14ac:dyDescent="0.15">
      <c r="A7" s="1" t="s">
        <v>30</v>
      </c>
      <c r="B7" s="1" t="s">
        <v>31</v>
      </c>
      <c r="C7" s="1">
        <v>4.96E-3</v>
      </c>
      <c r="D7" s="1">
        <f t="shared" si="0"/>
        <v>2.3045183235098023</v>
      </c>
      <c r="E7" s="1">
        <v>1</v>
      </c>
      <c r="F7" s="1">
        <v>5</v>
      </c>
      <c r="G7" s="1" t="s">
        <v>32</v>
      </c>
      <c r="H7" s="1">
        <v>190</v>
      </c>
      <c r="I7" s="1" t="s">
        <v>33</v>
      </c>
      <c r="J7" s="1" t="s">
        <v>34</v>
      </c>
      <c r="K7" s="1" t="s">
        <v>15</v>
      </c>
    </row>
    <row r="8" spans="1:11" x14ac:dyDescent="0.15">
      <c r="A8" s="1" t="s">
        <v>35</v>
      </c>
      <c r="B8" s="1" t="s">
        <v>36</v>
      </c>
      <c r="C8" s="1">
        <v>5.8700000000000002E-3</v>
      </c>
      <c r="D8" s="1">
        <f t="shared" si="0"/>
        <v>2.2313618987523856</v>
      </c>
      <c r="E8" s="1">
        <v>1</v>
      </c>
      <c r="F8" s="1">
        <v>1</v>
      </c>
      <c r="G8" s="1" t="s">
        <v>37</v>
      </c>
      <c r="H8" s="1">
        <v>1</v>
      </c>
      <c r="I8" s="1" t="s">
        <v>37</v>
      </c>
      <c r="J8" s="1" t="s">
        <v>38</v>
      </c>
      <c r="K8" s="1" t="s">
        <v>15</v>
      </c>
    </row>
    <row r="9" spans="1:11" x14ac:dyDescent="0.15">
      <c r="A9" s="1" t="s">
        <v>39</v>
      </c>
      <c r="B9" s="1" t="s">
        <v>40</v>
      </c>
      <c r="C9" s="1">
        <v>5.8700000000000002E-3</v>
      </c>
      <c r="D9" s="1">
        <f t="shared" si="0"/>
        <v>2.2313618987523856</v>
      </c>
      <c r="E9" s="1">
        <v>1</v>
      </c>
      <c r="F9" s="1">
        <v>1</v>
      </c>
      <c r="G9" s="1" t="s">
        <v>41</v>
      </c>
      <c r="H9" s="1">
        <v>1</v>
      </c>
      <c r="I9" s="1" t="s">
        <v>41</v>
      </c>
      <c r="J9" s="1" t="s">
        <v>42</v>
      </c>
      <c r="K9" s="1" t="s">
        <v>15</v>
      </c>
    </row>
    <row r="10" spans="1:11" x14ac:dyDescent="0.15">
      <c r="A10" s="1" t="s">
        <v>43</v>
      </c>
      <c r="B10" s="1" t="s">
        <v>44</v>
      </c>
      <c r="C10" s="1">
        <v>5.8700000000000002E-3</v>
      </c>
      <c r="D10" s="1">
        <f t="shared" si="0"/>
        <v>2.2313618987523856</v>
      </c>
      <c r="E10" s="1">
        <v>1</v>
      </c>
      <c r="F10" s="1">
        <v>1</v>
      </c>
      <c r="G10" s="1" t="s">
        <v>41</v>
      </c>
      <c r="H10" s="1">
        <v>1</v>
      </c>
      <c r="I10" s="1" t="s">
        <v>41</v>
      </c>
      <c r="J10" s="1" t="s">
        <v>45</v>
      </c>
      <c r="K10" s="1" t="s">
        <v>15</v>
      </c>
    </row>
    <row r="11" spans="1:11" x14ac:dyDescent="0.15">
      <c r="A11" s="1" t="s">
        <v>46</v>
      </c>
      <c r="B11" s="1" t="s">
        <v>47</v>
      </c>
      <c r="C11" s="1">
        <v>5.8700000000000002E-3</v>
      </c>
      <c r="D11" s="1">
        <f t="shared" si="0"/>
        <v>2.2313618987523856</v>
      </c>
      <c r="E11" s="1">
        <v>1</v>
      </c>
      <c r="F11" s="1">
        <v>1</v>
      </c>
      <c r="G11" s="1" t="s">
        <v>37</v>
      </c>
      <c r="H11" s="1">
        <v>1</v>
      </c>
      <c r="I11" s="1" t="s">
        <v>37</v>
      </c>
      <c r="J11" s="1" t="s">
        <v>48</v>
      </c>
      <c r="K11" s="1" t="s">
        <v>15</v>
      </c>
    </row>
    <row r="12" spans="1:11" x14ac:dyDescent="0.15">
      <c r="A12" s="1" t="s">
        <v>49</v>
      </c>
      <c r="B12" s="1" t="s">
        <v>50</v>
      </c>
      <c r="C12" s="1">
        <v>5.8700000000000002E-3</v>
      </c>
      <c r="D12" s="1">
        <f t="shared" si="0"/>
        <v>2.2313618987523856</v>
      </c>
      <c r="E12" s="1">
        <v>1</v>
      </c>
      <c r="F12" s="1">
        <v>1</v>
      </c>
      <c r="G12" s="1" t="s">
        <v>37</v>
      </c>
      <c r="H12" s="1">
        <v>1</v>
      </c>
      <c r="I12" s="1" t="s">
        <v>37</v>
      </c>
      <c r="J12" s="1" t="s">
        <v>51</v>
      </c>
      <c r="K12" s="1" t="s">
        <v>15</v>
      </c>
    </row>
    <row r="13" spans="1:11" x14ac:dyDescent="0.15">
      <c r="A13" s="1" t="s">
        <v>52</v>
      </c>
      <c r="B13" s="1" t="s">
        <v>53</v>
      </c>
      <c r="C13" s="1">
        <v>5.8700000000000002E-3</v>
      </c>
      <c r="D13" s="1">
        <f t="shared" si="0"/>
        <v>2.2313618987523856</v>
      </c>
      <c r="E13" s="1">
        <v>1</v>
      </c>
      <c r="F13" s="1">
        <v>1</v>
      </c>
      <c r="G13" s="1" t="s">
        <v>41</v>
      </c>
      <c r="H13" s="1">
        <v>1</v>
      </c>
      <c r="I13" s="1" t="s">
        <v>41</v>
      </c>
      <c r="J13" s="1" t="s">
        <v>54</v>
      </c>
      <c r="K13" s="1" t="s">
        <v>15</v>
      </c>
    </row>
    <row r="14" spans="1:11" x14ac:dyDescent="0.15">
      <c r="A14" s="1" t="s">
        <v>55</v>
      </c>
      <c r="B14" s="1" t="s">
        <v>56</v>
      </c>
      <c r="C14" s="1">
        <v>5.8700000000000002E-3</v>
      </c>
      <c r="D14" s="1">
        <f t="shared" si="0"/>
        <v>2.2313618987523856</v>
      </c>
      <c r="E14" s="1">
        <v>1</v>
      </c>
      <c r="F14" s="1">
        <v>1</v>
      </c>
      <c r="G14" s="1" t="s">
        <v>41</v>
      </c>
      <c r="H14" s="1">
        <v>1</v>
      </c>
      <c r="I14" s="1" t="s">
        <v>41</v>
      </c>
      <c r="J14" s="1" t="s">
        <v>57</v>
      </c>
      <c r="K14" s="1" t="s">
        <v>15</v>
      </c>
    </row>
    <row r="15" spans="1:11" x14ac:dyDescent="0.15">
      <c r="A15" s="1" t="s">
        <v>58</v>
      </c>
      <c r="B15" s="1" t="s">
        <v>59</v>
      </c>
      <c r="C15" s="1">
        <v>5.8700000000000002E-3</v>
      </c>
      <c r="D15" s="1">
        <f t="shared" si="0"/>
        <v>2.2313618987523856</v>
      </c>
      <c r="E15" s="1">
        <v>1</v>
      </c>
      <c r="F15" s="1">
        <v>1</v>
      </c>
      <c r="G15" s="1" t="s">
        <v>41</v>
      </c>
      <c r="H15" s="1">
        <v>1</v>
      </c>
      <c r="I15" s="1" t="s">
        <v>41</v>
      </c>
      <c r="J15" s="1" t="s">
        <v>60</v>
      </c>
      <c r="K15" s="1" t="s">
        <v>15</v>
      </c>
    </row>
    <row r="16" spans="1:11" x14ac:dyDescent="0.15">
      <c r="A16" s="1" t="s">
        <v>61</v>
      </c>
      <c r="B16" s="1" t="s">
        <v>62</v>
      </c>
      <c r="C16" s="1">
        <v>5.8700000000000002E-3</v>
      </c>
      <c r="D16" s="1">
        <f t="shared" si="0"/>
        <v>2.2313618987523856</v>
      </c>
      <c r="E16" s="1">
        <v>1</v>
      </c>
      <c r="F16" s="1">
        <v>1</v>
      </c>
      <c r="G16" s="1" t="s">
        <v>41</v>
      </c>
      <c r="H16" s="1">
        <v>1</v>
      </c>
      <c r="I16" s="1" t="s">
        <v>41</v>
      </c>
      <c r="J16" s="1" t="s">
        <v>63</v>
      </c>
      <c r="K16" s="1" t="s">
        <v>15</v>
      </c>
    </row>
    <row r="17" spans="1:11" x14ac:dyDescent="0.15">
      <c r="A17" s="1" t="s">
        <v>64</v>
      </c>
      <c r="B17" s="1" t="s">
        <v>65</v>
      </c>
      <c r="C17" s="1">
        <v>5.8700000000000002E-3</v>
      </c>
      <c r="D17" s="1">
        <f t="shared" si="0"/>
        <v>2.2313618987523856</v>
      </c>
      <c r="E17" s="1">
        <v>1</v>
      </c>
      <c r="F17" s="1">
        <v>1</v>
      </c>
      <c r="G17" s="1" t="s">
        <v>41</v>
      </c>
      <c r="H17" s="1">
        <v>1</v>
      </c>
      <c r="I17" s="1" t="s">
        <v>41</v>
      </c>
      <c r="J17" s="1" t="s">
        <v>66</v>
      </c>
      <c r="K17" s="1" t="s">
        <v>15</v>
      </c>
    </row>
    <row r="18" spans="1:11" x14ac:dyDescent="0.15">
      <c r="A18" s="1" t="s">
        <v>67</v>
      </c>
      <c r="B18" s="1" t="s">
        <v>68</v>
      </c>
      <c r="C18" s="1">
        <v>5.8700000000000002E-3</v>
      </c>
      <c r="D18" s="1">
        <f t="shared" si="0"/>
        <v>2.2313618987523856</v>
      </c>
      <c r="E18" s="1">
        <v>1</v>
      </c>
      <c r="F18" s="1">
        <v>1</v>
      </c>
      <c r="G18" s="1" t="s">
        <v>41</v>
      </c>
      <c r="H18" s="1">
        <v>1</v>
      </c>
      <c r="I18" s="1" t="s">
        <v>41</v>
      </c>
      <c r="J18" s="1" t="s">
        <v>69</v>
      </c>
      <c r="K18" s="1" t="s">
        <v>15</v>
      </c>
    </row>
    <row r="19" spans="1:11" x14ac:dyDescent="0.15">
      <c r="A19" s="1" t="s">
        <v>70</v>
      </c>
      <c r="B19" s="1" t="s">
        <v>71</v>
      </c>
      <c r="C19" s="1">
        <v>5.8700000000000002E-3</v>
      </c>
      <c r="D19" s="1">
        <f t="shared" si="0"/>
        <v>2.2313618987523856</v>
      </c>
      <c r="E19" s="1">
        <v>1</v>
      </c>
      <c r="F19" s="1">
        <v>1</v>
      </c>
      <c r="G19" s="1" t="s">
        <v>72</v>
      </c>
      <c r="H19" s="1">
        <v>1</v>
      </c>
      <c r="I19" s="1" t="s">
        <v>72</v>
      </c>
      <c r="J19" s="1" t="s">
        <v>73</v>
      </c>
      <c r="K19" s="1" t="s">
        <v>15</v>
      </c>
    </row>
    <row r="20" spans="1:11" x14ac:dyDescent="0.15">
      <c r="A20" s="1" t="s">
        <v>74</v>
      </c>
      <c r="B20" s="1" t="s">
        <v>75</v>
      </c>
      <c r="C20" s="1">
        <v>5.8700000000000002E-3</v>
      </c>
      <c r="D20" s="1">
        <f t="shared" si="0"/>
        <v>2.2313618987523856</v>
      </c>
      <c r="E20" s="1">
        <v>1</v>
      </c>
      <c r="F20" s="1">
        <v>1</v>
      </c>
      <c r="G20" s="1" t="s">
        <v>41</v>
      </c>
      <c r="H20" s="1">
        <v>1</v>
      </c>
      <c r="I20" s="1" t="s">
        <v>41</v>
      </c>
      <c r="J20" s="1" t="s">
        <v>76</v>
      </c>
      <c r="K20" s="1" t="s">
        <v>15</v>
      </c>
    </row>
    <row r="21" spans="1:11" x14ac:dyDescent="0.15">
      <c r="A21" s="1" t="s">
        <v>77</v>
      </c>
      <c r="B21" s="1" t="s">
        <v>78</v>
      </c>
      <c r="C21" s="1">
        <v>5.8700000000000002E-3</v>
      </c>
      <c r="D21" s="1">
        <f t="shared" si="0"/>
        <v>2.2313618987523856</v>
      </c>
      <c r="E21" s="1">
        <v>1</v>
      </c>
      <c r="F21" s="1">
        <v>1</v>
      </c>
      <c r="G21" s="1" t="s">
        <v>41</v>
      </c>
      <c r="H21" s="1">
        <v>1</v>
      </c>
      <c r="I21" s="1" t="s">
        <v>41</v>
      </c>
      <c r="J21" s="1" t="s">
        <v>79</v>
      </c>
      <c r="K21" s="1" t="s">
        <v>15</v>
      </c>
    </row>
    <row r="22" spans="1:11" x14ac:dyDescent="0.15">
      <c r="A22" s="1" t="s">
        <v>80</v>
      </c>
      <c r="B22" s="1" t="s">
        <v>81</v>
      </c>
      <c r="C22" s="1">
        <v>5.8700000000000002E-3</v>
      </c>
      <c r="D22" s="1">
        <f t="shared" si="0"/>
        <v>2.2313618987523856</v>
      </c>
      <c r="E22" s="1">
        <v>1</v>
      </c>
      <c r="F22" s="1">
        <v>1</v>
      </c>
      <c r="G22" s="1" t="s">
        <v>82</v>
      </c>
      <c r="H22" s="1">
        <v>1</v>
      </c>
      <c r="I22" s="1" t="s">
        <v>82</v>
      </c>
      <c r="J22" s="1" t="s">
        <v>83</v>
      </c>
      <c r="K22" s="1" t="s">
        <v>15</v>
      </c>
    </row>
    <row r="23" spans="1:11" x14ac:dyDescent="0.15">
      <c r="A23" s="1" t="s">
        <v>84</v>
      </c>
      <c r="B23" s="1" t="s">
        <v>85</v>
      </c>
      <c r="C23" s="1">
        <v>5.8700000000000002E-3</v>
      </c>
      <c r="D23" s="1" t="s">
        <v>614</v>
      </c>
      <c r="E23" s="1">
        <v>1</v>
      </c>
      <c r="F23" s="1">
        <v>1</v>
      </c>
      <c r="G23" s="1" t="s">
        <v>86</v>
      </c>
      <c r="H23" s="1">
        <v>1</v>
      </c>
      <c r="I23" s="1" t="s">
        <v>86</v>
      </c>
      <c r="J23" s="1" t="s">
        <v>87</v>
      </c>
      <c r="K23" s="1" t="s">
        <v>15</v>
      </c>
    </row>
    <row r="24" spans="1:11" x14ac:dyDescent="0.15">
      <c r="A24" s="1" t="s">
        <v>88</v>
      </c>
      <c r="B24" s="1" t="s">
        <v>89</v>
      </c>
      <c r="C24" s="1">
        <v>5.8700000000000002E-3</v>
      </c>
      <c r="D24" s="1">
        <f t="shared" ref="D24:D85" si="1">-LOG10(C24)</f>
        <v>2.2313618987523856</v>
      </c>
      <c r="E24" s="1">
        <v>1</v>
      </c>
      <c r="F24" s="1">
        <v>1</v>
      </c>
      <c r="G24" s="1" t="s">
        <v>41</v>
      </c>
      <c r="H24" s="1">
        <v>1</v>
      </c>
      <c r="I24" s="1" t="s">
        <v>41</v>
      </c>
      <c r="J24" s="1" t="s">
        <v>90</v>
      </c>
      <c r="K24" s="1" t="s">
        <v>15</v>
      </c>
    </row>
    <row r="25" spans="1:11" x14ac:dyDescent="0.15">
      <c r="A25" s="1" t="s">
        <v>91</v>
      </c>
      <c r="B25" s="1" t="s">
        <v>92</v>
      </c>
      <c r="C25" s="1">
        <v>5.8700000000000002E-3</v>
      </c>
      <c r="D25" s="1">
        <f t="shared" si="1"/>
        <v>2.2313618987523856</v>
      </c>
      <c r="E25" s="1">
        <v>1</v>
      </c>
      <c r="F25" s="1">
        <v>1</v>
      </c>
      <c r="G25" s="1" t="s">
        <v>41</v>
      </c>
      <c r="H25" s="1">
        <v>1</v>
      </c>
      <c r="I25" s="1" t="s">
        <v>41</v>
      </c>
      <c r="J25" s="1" t="s">
        <v>93</v>
      </c>
      <c r="K25" s="1" t="s">
        <v>15</v>
      </c>
    </row>
    <row r="26" spans="1:11" x14ac:dyDescent="0.15">
      <c r="A26" s="1" t="s">
        <v>94</v>
      </c>
      <c r="B26" s="1" t="s">
        <v>95</v>
      </c>
      <c r="C26" s="1">
        <v>5.8700000000000002E-3</v>
      </c>
      <c r="D26" s="1">
        <f t="shared" si="1"/>
        <v>2.2313618987523856</v>
      </c>
      <c r="E26" s="1">
        <v>1</v>
      </c>
      <c r="F26" s="1">
        <v>1</v>
      </c>
      <c r="G26" s="1" t="s">
        <v>41</v>
      </c>
      <c r="H26" s="1">
        <v>1</v>
      </c>
      <c r="I26" s="1" t="s">
        <v>41</v>
      </c>
      <c r="J26" s="1" t="s">
        <v>96</v>
      </c>
      <c r="K26" s="1" t="s">
        <v>15</v>
      </c>
    </row>
    <row r="27" spans="1:11" x14ac:dyDescent="0.15">
      <c r="A27" s="1" t="s">
        <v>97</v>
      </c>
      <c r="B27" s="1" t="s">
        <v>98</v>
      </c>
      <c r="C27" s="1">
        <v>5.8700000000000002E-3</v>
      </c>
      <c r="D27" s="1">
        <f t="shared" si="1"/>
        <v>2.2313618987523856</v>
      </c>
      <c r="E27" s="1">
        <v>1</v>
      </c>
      <c r="F27" s="1">
        <v>1</v>
      </c>
      <c r="G27" s="1" t="s">
        <v>99</v>
      </c>
      <c r="H27" s="1">
        <v>1</v>
      </c>
      <c r="I27" s="1" t="s">
        <v>99</v>
      </c>
      <c r="J27" s="1" t="s">
        <v>100</v>
      </c>
      <c r="K27" s="1" t="s">
        <v>15</v>
      </c>
    </row>
    <row r="28" spans="1:11" x14ac:dyDescent="0.15">
      <c r="A28" s="1" t="s">
        <v>101</v>
      </c>
      <c r="B28" s="1" t="s">
        <v>102</v>
      </c>
      <c r="C28" s="1">
        <v>5.8700000000000002E-3</v>
      </c>
      <c r="D28" s="1">
        <f t="shared" si="1"/>
        <v>2.2313618987523856</v>
      </c>
      <c r="E28" s="1">
        <v>1</v>
      </c>
      <c r="F28" s="1">
        <v>1</v>
      </c>
      <c r="G28" s="1" t="s">
        <v>72</v>
      </c>
      <c r="H28" s="1">
        <v>1</v>
      </c>
      <c r="I28" s="1" t="s">
        <v>72</v>
      </c>
      <c r="J28" s="1" t="s">
        <v>103</v>
      </c>
      <c r="K28" s="1" t="s">
        <v>15</v>
      </c>
    </row>
    <row r="29" spans="1:11" x14ac:dyDescent="0.15">
      <c r="A29" s="1" t="s">
        <v>104</v>
      </c>
      <c r="B29" s="1" t="s">
        <v>105</v>
      </c>
      <c r="C29" s="1">
        <v>5.8700000000000002E-3</v>
      </c>
      <c r="D29" s="1">
        <f t="shared" si="1"/>
        <v>2.2313618987523856</v>
      </c>
      <c r="E29" s="1">
        <v>1</v>
      </c>
      <c r="F29" s="1">
        <v>1</v>
      </c>
      <c r="G29" s="1" t="s">
        <v>86</v>
      </c>
      <c r="H29" s="1">
        <v>1</v>
      </c>
      <c r="I29" s="1" t="s">
        <v>86</v>
      </c>
      <c r="J29" s="1" t="s">
        <v>106</v>
      </c>
      <c r="K29" s="1" t="s">
        <v>15</v>
      </c>
    </row>
    <row r="30" spans="1:11" x14ac:dyDescent="0.15">
      <c r="A30" s="1" t="s">
        <v>107</v>
      </c>
      <c r="B30" s="1" t="s">
        <v>108</v>
      </c>
      <c r="C30" s="1">
        <v>5.8700000000000002E-3</v>
      </c>
      <c r="D30" s="1">
        <f t="shared" si="1"/>
        <v>2.2313618987523856</v>
      </c>
      <c r="E30" s="1">
        <v>1</v>
      </c>
      <c r="F30" s="1">
        <v>1</v>
      </c>
      <c r="G30" s="1" t="s">
        <v>86</v>
      </c>
      <c r="H30" s="1">
        <v>1</v>
      </c>
      <c r="I30" s="1" t="s">
        <v>86</v>
      </c>
      <c r="J30" s="1" t="s">
        <v>109</v>
      </c>
      <c r="K30" s="1" t="s">
        <v>15</v>
      </c>
    </row>
    <row r="31" spans="1:11" x14ac:dyDescent="0.15">
      <c r="A31" s="1" t="s">
        <v>110</v>
      </c>
      <c r="B31" s="1" t="s">
        <v>111</v>
      </c>
      <c r="C31" s="1">
        <v>5.8700000000000002E-3</v>
      </c>
      <c r="D31" s="1">
        <f t="shared" si="1"/>
        <v>2.2313618987523856</v>
      </c>
      <c r="E31" s="1">
        <v>1</v>
      </c>
      <c r="F31" s="1">
        <v>1</v>
      </c>
      <c r="G31" s="1" t="s">
        <v>72</v>
      </c>
      <c r="H31" s="1">
        <v>1</v>
      </c>
      <c r="I31" s="1" t="s">
        <v>72</v>
      </c>
      <c r="J31" s="1" t="s">
        <v>112</v>
      </c>
      <c r="K31" s="1" t="s">
        <v>15</v>
      </c>
    </row>
    <row r="32" spans="1:11" x14ac:dyDescent="0.15">
      <c r="A32" s="1" t="s">
        <v>113</v>
      </c>
      <c r="B32" s="1" t="s">
        <v>114</v>
      </c>
      <c r="C32" s="1">
        <v>5.8700000000000002E-3</v>
      </c>
      <c r="D32" s="1">
        <f t="shared" si="1"/>
        <v>2.2313618987523856</v>
      </c>
      <c r="E32" s="1">
        <v>1</v>
      </c>
      <c r="F32" s="1">
        <v>1</v>
      </c>
      <c r="G32" s="1" t="s">
        <v>41</v>
      </c>
      <c r="H32" s="1">
        <v>1</v>
      </c>
      <c r="I32" s="1" t="s">
        <v>41</v>
      </c>
      <c r="J32" s="1" t="s">
        <v>115</v>
      </c>
      <c r="K32" s="1" t="s">
        <v>15</v>
      </c>
    </row>
    <row r="33" spans="1:11" x14ac:dyDescent="0.15">
      <c r="A33" s="1" t="s">
        <v>116</v>
      </c>
      <c r="B33" s="1" t="s">
        <v>117</v>
      </c>
      <c r="C33" s="1">
        <v>5.8700000000000002E-3</v>
      </c>
      <c r="D33" s="1">
        <f t="shared" si="1"/>
        <v>2.2313618987523856</v>
      </c>
      <c r="E33" s="1">
        <v>1</v>
      </c>
      <c r="F33" s="1">
        <v>1</v>
      </c>
      <c r="G33" s="1" t="s">
        <v>72</v>
      </c>
      <c r="H33" s="1">
        <v>1</v>
      </c>
      <c r="I33" s="1" t="s">
        <v>72</v>
      </c>
      <c r="J33" s="1" t="s">
        <v>118</v>
      </c>
      <c r="K33" s="1" t="s">
        <v>15</v>
      </c>
    </row>
    <row r="34" spans="1:11" x14ac:dyDescent="0.15">
      <c r="A34" s="1" t="s">
        <v>119</v>
      </c>
      <c r="B34" s="1" t="s">
        <v>120</v>
      </c>
      <c r="C34" s="1">
        <v>5.8700000000000002E-3</v>
      </c>
      <c r="D34" s="1">
        <f t="shared" si="1"/>
        <v>2.2313618987523856</v>
      </c>
      <c r="E34" s="1">
        <v>1</v>
      </c>
      <c r="F34" s="1">
        <v>1</v>
      </c>
      <c r="G34" s="1" t="s">
        <v>72</v>
      </c>
      <c r="H34" s="1">
        <v>1</v>
      </c>
      <c r="I34" s="1" t="s">
        <v>72</v>
      </c>
      <c r="J34" s="1" t="s">
        <v>121</v>
      </c>
      <c r="K34" s="1" t="s">
        <v>15</v>
      </c>
    </row>
    <row r="35" spans="1:11" x14ac:dyDescent="0.15">
      <c r="A35" s="1" t="s">
        <v>122</v>
      </c>
      <c r="B35" s="1" t="s">
        <v>123</v>
      </c>
      <c r="C35" s="1">
        <v>5.8700000000000002E-3</v>
      </c>
      <c r="D35" s="1">
        <f t="shared" si="1"/>
        <v>2.2313618987523856</v>
      </c>
      <c r="E35" s="1">
        <v>1</v>
      </c>
      <c r="F35" s="1">
        <v>1</v>
      </c>
      <c r="G35" s="1" t="s">
        <v>41</v>
      </c>
      <c r="H35" s="1">
        <v>1</v>
      </c>
      <c r="I35" s="1" t="s">
        <v>41</v>
      </c>
      <c r="J35" s="1" t="s">
        <v>124</v>
      </c>
      <c r="K35" s="1" t="s">
        <v>15</v>
      </c>
    </row>
    <row r="36" spans="1:11" x14ac:dyDescent="0.15">
      <c r="A36" s="1" t="s">
        <v>125</v>
      </c>
      <c r="B36" s="1" t="s">
        <v>126</v>
      </c>
      <c r="C36" s="1">
        <v>5.8700000000000002E-3</v>
      </c>
      <c r="D36" s="1">
        <f t="shared" si="1"/>
        <v>2.2313618987523856</v>
      </c>
      <c r="E36" s="1">
        <v>1</v>
      </c>
      <c r="F36" s="1">
        <v>1</v>
      </c>
      <c r="G36" s="1" t="s">
        <v>72</v>
      </c>
      <c r="H36" s="1">
        <v>1</v>
      </c>
      <c r="I36" s="1" t="s">
        <v>72</v>
      </c>
      <c r="J36" s="1" t="s">
        <v>127</v>
      </c>
      <c r="K36" s="1" t="s">
        <v>15</v>
      </c>
    </row>
    <row r="37" spans="1:11" x14ac:dyDescent="0.15">
      <c r="A37" s="1" t="s">
        <v>128</v>
      </c>
      <c r="B37" s="1" t="s">
        <v>129</v>
      </c>
      <c r="C37" s="1">
        <v>6.6100000000000004E-3</v>
      </c>
      <c r="D37" s="1">
        <f t="shared" si="1"/>
        <v>2.1797985405143598</v>
      </c>
      <c r="E37" s="1">
        <v>1</v>
      </c>
      <c r="F37" s="1">
        <v>2</v>
      </c>
      <c r="G37" s="1" t="s">
        <v>130</v>
      </c>
      <c r="H37" s="1">
        <v>21</v>
      </c>
      <c r="I37" s="1" t="s">
        <v>131</v>
      </c>
      <c r="J37" s="1" t="s">
        <v>132</v>
      </c>
      <c r="K37" s="1" t="s">
        <v>15</v>
      </c>
    </row>
    <row r="38" spans="1:11" x14ac:dyDescent="0.15">
      <c r="A38" s="1" t="s">
        <v>133</v>
      </c>
      <c r="B38" s="1" t="s">
        <v>134</v>
      </c>
      <c r="C38" s="1">
        <v>6.6100000000000004E-3</v>
      </c>
      <c r="D38" s="1">
        <f t="shared" si="1"/>
        <v>2.1797985405143598</v>
      </c>
      <c r="E38" s="1">
        <v>1</v>
      </c>
      <c r="F38" s="1">
        <v>2</v>
      </c>
      <c r="G38" s="1" t="s">
        <v>130</v>
      </c>
      <c r="H38" s="1">
        <v>21</v>
      </c>
      <c r="I38" s="1" t="s">
        <v>131</v>
      </c>
      <c r="J38" s="1" t="s">
        <v>135</v>
      </c>
      <c r="K38" s="1" t="s">
        <v>15</v>
      </c>
    </row>
    <row r="39" spans="1:11" x14ac:dyDescent="0.15">
      <c r="A39" s="1" t="s">
        <v>136</v>
      </c>
      <c r="B39" s="1" t="s">
        <v>137</v>
      </c>
      <c r="C39" s="1">
        <v>7.0200000000000002E-3</v>
      </c>
      <c r="D39" s="1">
        <f t="shared" si="1"/>
        <v>2.1536628878701949</v>
      </c>
      <c r="E39" s="1">
        <v>1</v>
      </c>
      <c r="F39" s="1">
        <v>3</v>
      </c>
      <c r="G39" s="1" t="s">
        <v>138</v>
      </c>
      <c r="H39" s="1">
        <v>67</v>
      </c>
      <c r="I39" s="1" t="s">
        <v>139</v>
      </c>
      <c r="J39" s="1" t="s">
        <v>140</v>
      </c>
      <c r="K39" s="1" t="s">
        <v>15</v>
      </c>
    </row>
    <row r="40" spans="1:11" x14ac:dyDescent="0.15">
      <c r="A40" s="1" t="s">
        <v>141</v>
      </c>
      <c r="B40" s="1" t="s">
        <v>142</v>
      </c>
      <c r="C40" s="1">
        <v>7.2399999999999999E-3</v>
      </c>
      <c r="D40" s="1">
        <f t="shared" si="1"/>
        <v>2.1402614338028529</v>
      </c>
      <c r="E40" s="1">
        <v>1</v>
      </c>
      <c r="F40" s="1">
        <v>2</v>
      </c>
      <c r="G40" s="1" t="s">
        <v>130</v>
      </c>
      <c r="H40" s="1">
        <v>22</v>
      </c>
      <c r="I40" s="1" t="s">
        <v>143</v>
      </c>
      <c r="J40" s="1" t="s">
        <v>144</v>
      </c>
      <c r="K40" s="1" t="s">
        <v>15</v>
      </c>
    </row>
    <row r="41" spans="1:11" x14ac:dyDescent="0.15">
      <c r="A41" s="1" t="s">
        <v>145</v>
      </c>
      <c r="B41" s="1" t="s">
        <v>146</v>
      </c>
      <c r="C41" s="1">
        <v>7.2399999999999999E-3</v>
      </c>
      <c r="D41" s="1">
        <f t="shared" si="1"/>
        <v>2.1402614338028529</v>
      </c>
      <c r="E41" s="1">
        <v>1</v>
      </c>
      <c r="F41" s="1">
        <v>2</v>
      </c>
      <c r="G41" s="1" t="s">
        <v>130</v>
      </c>
      <c r="H41" s="1">
        <v>22</v>
      </c>
      <c r="I41" s="1" t="s">
        <v>143</v>
      </c>
      <c r="J41" s="1" t="s">
        <v>147</v>
      </c>
      <c r="K41" s="1" t="s">
        <v>15</v>
      </c>
    </row>
    <row r="42" spans="1:11" x14ac:dyDescent="0.15">
      <c r="A42" s="1" t="s">
        <v>148</v>
      </c>
      <c r="B42" s="1" t="s">
        <v>149</v>
      </c>
      <c r="C42" s="1">
        <v>7.3499999999999998E-3</v>
      </c>
      <c r="D42" s="1">
        <f t="shared" si="1"/>
        <v>2.1337126609158052</v>
      </c>
      <c r="E42" s="1">
        <v>1</v>
      </c>
      <c r="F42" s="1">
        <v>4</v>
      </c>
      <c r="G42" s="1" t="s">
        <v>27</v>
      </c>
      <c r="H42" s="1">
        <v>132</v>
      </c>
      <c r="I42" s="1" t="s">
        <v>150</v>
      </c>
      <c r="J42" s="1" t="s">
        <v>151</v>
      </c>
      <c r="K42" s="1" t="s">
        <v>15</v>
      </c>
    </row>
    <row r="43" spans="1:11" x14ac:dyDescent="0.15">
      <c r="A43" s="1" t="s">
        <v>152</v>
      </c>
      <c r="B43" s="1" t="s">
        <v>153</v>
      </c>
      <c r="C43" s="1">
        <v>7.7400000000000004E-3</v>
      </c>
      <c r="D43" s="1">
        <f t="shared" si="1"/>
        <v>2.1112590393171073</v>
      </c>
      <c r="E43" s="1">
        <v>1</v>
      </c>
      <c r="F43" s="1">
        <v>4</v>
      </c>
      <c r="G43" s="1" t="s">
        <v>154</v>
      </c>
      <c r="H43" s="1">
        <v>134</v>
      </c>
      <c r="I43" s="1" t="s">
        <v>155</v>
      </c>
      <c r="J43" s="1" t="s">
        <v>156</v>
      </c>
      <c r="K43" s="1" t="s">
        <v>15</v>
      </c>
    </row>
    <row r="44" spans="1:11" x14ac:dyDescent="0.15">
      <c r="A44" s="1" t="s">
        <v>157</v>
      </c>
      <c r="B44" s="1" t="s">
        <v>158</v>
      </c>
      <c r="C44" s="1">
        <v>7.9000000000000008E-3</v>
      </c>
      <c r="D44" s="1" t="s">
        <v>615</v>
      </c>
      <c r="E44" s="1">
        <v>1</v>
      </c>
      <c r="F44" s="1">
        <v>2</v>
      </c>
      <c r="G44" s="1" t="s">
        <v>159</v>
      </c>
      <c r="H44" s="1">
        <v>23</v>
      </c>
      <c r="I44" s="1" t="s">
        <v>160</v>
      </c>
      <c r="J44" s="1" t="s">
        <v>161</v>
      </c>
      <c r="K44" s="1" t="s">
        <v>15</v>
      </c>
    </row>
    <row r="45" spans="1:11" x14ac:dyDescent="0.15">
      <c r="A45" s="1" t="s">
        <v>162</v>
      </c>
      <c r="B45" s="1" t="s">
        <v>163</v>
      </c>
      <c r="C45" s="1">
        <v>7.9399999999999991E-3</v>
      </c>
      <c r="D45" s="1">
        <f t="shared" ref="D45" si="2">-LOG10(C45)</f>
        <v>2.1001794975729036</v>
      </c>
      <c r="E45" s="1">
        <v>1</v>
      </c>
      <c r="F45" s="1">
        <v>4</v>
      </c>
      <c r="G45" s="1" t="s">
        <v>154</v>
      </c>
      <c r="H45" s="1">
        <v>135</v>
      </c>
      <c r="I45" s="1" t="s">
        <v>164</v>
      </c>
      <c r="J45" s="1" t="s">
        <v>165</v>
      </c>
      <c r="K45" s="1" t="s">
        <v>15</v>
      </c>
    </row>
    <row r="46" spans="1:11" x14ac:dyDescent="0.15">
      <c r="A46" s="1" t="s">
        <v>166</v>
      </c>
      <c r="B46" s="1" t="s">
        <v>167</v>
      </c>
      <c r="C46" s="1">
        <v>7.9399999999999991E-3</v>
      </c>
      <c r="D46" s="1">
        <f t="shared" si="1"/>
        <v>2.1001794975729036</v>
      </c>
      <c r="E46" s="1">
        <v>1</v>
      </c>
      <c r="F46" s="1">
        <v>4</v>
      </c>
      <c r="G46" s="1" t="s">
        <v>154</v>
      </c>
      <c r="H46" s="1">
        <v>135</v>
      </c>
      <c r="I46" s="1" t="s">
        <v>168</v>
      </c>
      <c r="J46" s="1" t="s">
        <v>169</v>
      </c>
      <c r="K46" s="1" t="s">
        <v>15</v>
      </c>
    </row>
    <row r="47" spans="1:11" x14ac:dyDescent="0.15">
      <c r="A47" s="1" t="s">
        <v>170</v>
      </c>
      <c r="B47" s="1" t="s">
        <v>171</v>
      </c>
      <c r="C47" s="1">
        <v>8.7899999999999992E-3</v>
      </c>
      <c r="D47" s="1">
        <f t="shared" si="1"/>
        <v>2.0560111249262283</v>
      </c>
      <c r="E47" s="1">
        <v>1</v>
      </c>
      <c r="F47" s="1">
        <v>4</v>
      </c>
      <c r="G47" s="1" t="s">
        <v>172</v>
      </c>
      <c r="H47" s="1">
        <v>139</v>
      </c>
      <c r="I47" s="1" t="s">
        <v>173</v>
      </c>
      <c r="J47" s="1" t="s">
        <v>174</v>
      </c>
      <c r="K47" s="1" t="s">
        <v>15</v>
      </c>
    </row>
    <row r="48" spans="1:11" x14ac:dyDescent="0.15">
      <c r="A48" s="1" t="s">
        <v>175</v>
      </c>
      <c r="B48" s="1" t="s">
        <v>176</v>
      </c>
      <c r="C48" s="1">
        <v>1.0030000000000001E-2</v>
      </c>
      <c r="D48" s="1">
        <f t="shared" si="1"/>
        <v>1.9986990669795819</v>
      </c>
      <c r="E48" s="1">
        <v>1</v>
      </c>
      <c r="F48" s="1">
        <v>2</v>
      </c>
      <c r="G48" s="1" t="s">
        <v>159</v>
      </c>
      <c r="H48" s="1">
        <v>26</v>
      </c>
      <c r="I48" s="1" t="s">
        <v>177</v>
      </c>
      <c r="J48" s="1" t="s">
        <v>178</v>
      </c>
      <c r="K48" s="1" t="s">
        <v>15</v>
      </c>
    </row>
    <row r="49" spans="1:11" x14ac:dyDescent="0.15">
      <c r="A49" s="1" t="s">
        <v>179</v>
      </c>
      <c r="B49" s="1" t="s">
        <v>180</v>
      </c>
      <c r="C49" s="1">
        <v>1.0030000000000001E-2</v>
      </c>
      <c r="D49" s="1">
        <f t="shared" si="1"/>
        <v>1.9986990669795819</v>
      </c>
      <c r="E49" s="1">
        <v>1</v>
      </c>
      <c r="F49" s="1">
        <v>2</v>
      </c>
      <c r="G49" s="1" t="s">
        <v>159</v>
      </c>
      <c r="H49" s="1">
        <v>26</v>
      </c>
      <c r="I49" s="1" t="s">
        <v>181</v>
      </c>
      <c r="J49" s="1" t="s">
        <v>182</v>
      </c>
      <c r="K49" s="1" t="s">
        <v>15</v>
      </c>
    </row>
    <row r="50" spans="1:11" x14ac:dyDescent="0.15">
      <c r="A50" s="1" t="s">
        <v>183</v>
      </c>
      <c r="B50" s="1" t="s">
        <v>184</v>
      </c>
      <c r="C50" s="1">
        <v>1.065E-2</v>
      </c>
      <c r="D50" s="1">
        <f t="shared" si="1"/>
        <v>1.9726503922252434</v>
      </c>
      <c r="E50" s="1">
        <v>1</v>
      </c>
      <c r="F50" s="1">
        <v>3</v>
      </c>
      <c r="G50" s="1" t="s">
        <v>185</v>
      </c>
      <c r="H50" s="1">
        <v>78</v>
      </c>
      <c r="I50" s="1" t="s">
        <v>186</v>
      </c>
      <c r="J50" s="1" t="s">
        <v>187</v>
      </c>
      <c r="K50" s="1" t="s">
        <v>15</v>
      </c>
    </row>
    <row r="51" spans="1:11" x14ac:dyDescent="0.15">
      <c r="A51" s="1" t="s">
        <v>188</v>
      </c>
      <c r="B51" s="1" t="s">
        <v>189</v>
      </c>
      <c r="C51" s="1">
        <v>1.069E-2</v>
      </c>
      <c r="D51" s="1">
        <f t="shared" si="1"/>
        <v>1.9710222947912219</v>
      </c>
      <c r="E51" s="1">
        <v>1</v>
      </c>
      <c r="F51" s="1">
        <v>6</v>
      </c>
      <c r="G51" s="1" t="s">
        <v>190</v>
      </c>
      <c r="H51" s="1">
        <v>320</v>
      </c>
      <c r="I51" s="1" t="s">
        <v>191</v>
      </c>
      <c r="J51" s="1" t="s">
        <v>192</v>
      </c>
      <c r="K51" s="1" t="s">
        <v>15</v>
      </c>
    </row>
    <row r="52" spans="1:11" x14ac:dyDescent="0.15">
      <c r="A52" s="1" t="s">
        <v>193</v>
      </c>
      <c r="B52" s="1" t="s">
        <v>194</v>
      </c>
      <c r="C52" s="1">
        <v>1.141E-2</v>
      </c>
      <c r="D52" s="1">
        <f t="shared" si="1"/>
        <v>1.9427143555817854</v>
      </c>
      <c r="E52" s="1">
        <v>1</v>
      </c>
      <c r="F52" s="1">
        <v>3</v>
      </c>
      <c r="G52" s="1" t="s">
        <v>12</v>
      </c>
      <c r="H52" s="1">
        <v>80</v>
      </c>
      <c r="I52" s="1" t="s">
        <v>195</v>
      </c>
      <c r="J52" s="1" t="s">
        <v>196</v>
      </c>
      <c r="K52" s="1" t="s">
        <v>15</v>
      </c>
    </row>
    <row r="53" spans="1:11" x14ac:dyDescent="0.15">
      <c r="A53" s="1" t="s">
        <v>197</v>
      </c>
      <c r="B53" s="1" t="s">
        <v>198</v>
      </c>
      <c r="C53" s="1">
        <v>1.158E-2</v>
      </c>
      <c r="D53" s="1">
        <f t="shared" si="1"/>
        <v>1.9362914406085827</v>
      </c>
      <c r="E53" s="1">
        <v>1</v>
      </c>
      <c r="F53" s="1">
        <v>2</v>
      </c>
      <c r="G53" s="1" t="s">
        <v>199</v>
      </c>
      <c r="H53" s="1">
        <v>28</v>
      </c>
      <c r="I53" s="1" t="s">
        <v>200</v>
      </c>
      <c r="J53" s="1" t="s">
        <v>201</v>
      </c>
      <c r="K53" s="1" t="s">
        <v>15</v>
      </c>
    </row>
    <row r="54" spans="1:11" x14ac:dyDescent="0.15">
      <c r="A54" s="1" t="s">
        <v>202</v>
      </c>
      <c r="B54" s="1" t="s">
        <v>203</v>
      </c>
      <c r="C54" s="1">
        <v>1.17E-2</v>
      </c>
      <c r="D54" s="1">
        <f t="shared" si="1"/>
        <v>1.9318141382538383</v>
      </c>
      <c r="E54" s="1">
        <v>1</v>
      </c>
      <c r="F54" s="1">
        <v>1</v>
      </c>
      <c r="G54" s="1" t="s">
        <v>99</v>
      </c>
      <c r="H54" s="1">
        <v>2</v>
      </c>
      <c r="I54" s="1" t="s">
        <v>204</v>
      </c>
      <c r="J54" s="1" t="s">
        <v>205</v>
      </c>
      <c r="K54" s="1" t="s">
        <v>15</v>
      </c>
    </row>
    <row r="55" spans="1:11" x14ac:dyDescent="0.15">
      <c r="A55" s="1" t="s">
        <v>206</v>
      </c>
      <c r="B55" s="1" t="s">
        <v>207</v>
      </c>
      <c r="C55" s="1">
        <v>1.17E-2</v>
      </c>
      <c r="D55" s="1">
        <f t="shared" si="1"/>
        <v>1.9318141382538383</v>
      </c>
      <c r="E55" s="1">
        <v>1</v>
      </c>
      <c r="F55" s="1">
        <v>1</v>
      </c>
      <c r="G55" s="1" t="s">
        <v>82</v>
      </c>
      <c r="H55" s="1">
        <v>2</v>
      </c>
      <c r="I55" s="1" t="s">
        <v>208</v>
      </c>
      <c r="J55" s="1" t="s">
        <v>209</v>
      </c>
      <c r="K55" s="1" t="s">
        <v>15</v>
      </c>
    </row>
    <row r="56" spans="1:11" x14ac:dyDescent="0.15">
      <c r="A56" s="1" t="s">
        <v>210</v>
      </c>
      <c r="B56" s="1" t="s">
        <v>211</v>
      </c>
      <c r="C56" s="1">
        <v>1.17E-2</v>
      </c>
      <c r="D56" s="1">
        <f t="shared" si="1"/>
        <v>1.9318141382538383</v>
      </c>
      <c r="E56" s="1">
        <v>1</v>
      </c>
      <c r="F56" s="1">
        <v>1</v>
      </c>
      <c r="G56" s="1" t="s">
        <v>212</v>
      </c>
      <c r="H56" s="1">
        <v>2</v>
      </c>
      <c r="I56" s="1" t="s">
        <v>213</v>
      </c>
      <c r="J56" s="1" t="s">
        <v>214</v>
      </c>
      <c r="K56" s="1" t="s">
        <v>15</v>
      </c>
    </row>
    <row r="57" spans="1:11" x14ac:dyDescent="0.15">
      <c r="A57" s="1" t="s">
        <v>215</v>
      </c>
      <c r="B57" s="1" t="s">
        <v>216</v>
      </c>
      <c r="C57" s="1">
        <v>1.17E-2</v>
      </c>
      <c r="D57" s="1">
        <f t="shared" si="1"/>
        <v>1.9318141382538383</v>
      </c>
      <c r="E57" s="1">
        <v>1</v>
      </c>
      <c r="F57" s="1">
        <v>1</v>
      </c>
      <c r="G57" s="1" t="s">
        <v>212</v>
      </c>
      <c r="H57" s="1">
        <v>2</v>
      </c>
      <c r="I57" s="1" t="s">
        <v>213</v>
      </c>
      <c r="J57" s="1" t="s">
        <v>217</v>
      </c>
      <c r="K57" s="1" t="s">
        <v>15</v>
      </c>
    </row>
    <row r="58" spans="1:11" x14ac:dyDescent="0.15">
      <c r="A58" s="1" t="s">
        <v>218</v>
      </c>
      <c r="B58" s="1" t="s">
        <v>219</v>
      </c>
      <c r="C58" s="1">
        <v>1.17E-2</v>
      </c>
      <c r="D58" s="1">
        <f t="shared" si="1"/>
        <v>1.9318141382538383</v>
      </c>
      <c r="E58" s="1">
        <v>1</v>
      </c>
      <c r="F58" s="1">
        <v>1</v>
      </c>
      <c r="G58" s="1" t="s">
        <v>37</v>
      </c>
      <c r="H58" s="1">
        <v>2</v>
      </c>
      <c r="I58" s="1" t="s">
        <v>220</v>
      </c>
      <c r="J58" s="1" t="s">
        <v>221</v>
      </c>
      <c r="K58" s="1" t="s">
        <v>15</v>
      </c>
    </row>
    <row r="59" spans="1:11" x14ac:dyDescent="0.15">
      <c r="A59" s="1" t="s">
        <v>222</v>
      </c>
      <c r="B59" s="1" t="s">
        <v>223</v>
      </c>
      <c r="C59" s="1">
        <v>1.17E-2</v>
      </c>
      <c r="D59" s="1">
        <f t="shared" si="1"/>
        <v>1.9318141382538383</v>
      </c>
      <c r="E59" s="1">
        <v>1</v>
      </c>
      <c r="F59" s="1">
        <v>1</v>
      </c>
      <c r="G59" s="1" t="s">
        <v>99</v>
      </c>
      <c r="H59" s="1">
        <v>2</v>
      </c>
      <c r="I59" s="1" t="s">
        <v>224</v>
      </c>
      <c r="J59" s="1" t="s">
        <v>225</v>
      </c>
      <c r="K59" s="1" t="s">
        <v>15</v>
      </c>
    </row>
    <row r="60" spans="1:11" x14ac:dyDescent="0.15">
      <c r="A60" s="1" t="s">
        <v>226</v>
      </c>
      <c r="B60" s="1" t="s">
        <v>227</v>
      </c>
      <c r="C60" s="1">
        <v>1.17E-2</v>
      </c>
      <c r="D60" s="1">
        <f t="shared" si="1"/>
        <v>1.9318141382538383</v>
      </c>
      <c r="E60" s="1">
        <v>1</v>
      </c>
      <c r="F60" s="1">
        <v>1</v>
      </c>
      <c r="G60" s="1" t="s">
        <v>99</v>
      </c>
      <c r="H60" s="1">
        <v>2</v>
      </c>
      <c r="I60" s="1" t="s">
        <v>228</v>
      </c>
      <c r="J60" s="1" t="s">
        <v>229</v>
      </c>
      <c r="K60" s="1" t="s">
        <v>15</v>
      </c>
    </row>
    <row r="61" spans="1:11" x14ac:dyDescent="0.15">
      <c r="A61" s="1" t="s">
        <v>230</v>
      </c>
      <c r="B61" s="1" t="s">
        <v>231</v>
      </c>
      <c r="C61" s="1">
        <v>1.17E-2</v>
      </c>
      <c r="D61" s="1">
        <f t="shared" si="1"/>
        <v>1.9318141382538383</v>
      </c>
      <c r="E61" s="1">
        <v>1</v>
      </c>
      <c r="F61" s="1">
        <v>1</v>
      </c>
      <c r="G61" s="1" t="s">
        <v>41</v>
      </c>
      <c r="H61" s="1">
        <v>2</v>
      </c>
      <c r="I61" s="1" t="s">
        <v>232</v>
      </c>
      <c r="J61" s="1" t="s">
        <v>233</v>
      </c>
      <c r="K61" s="1" t="s">
        <v>15</v>
      </c>
    </row>
    <row r="62" spans="1:11" x14ac:dyDescent="0.15">
      <c r="A62" s="1" t="s">
        <v>234</v>
      </c>
      <c r="B62" s="1" t="s">
        <v>235</v>
      </c>
      <c r="C62" s="1">
        <v>1.17E-2</v>
      </c>
      <c r="D62" s="1">
        <f t="shared" si="1"/>
        <v>1.9318141382538383</v>
      </c>
      <c r="E62" s="1">
        <v>1</v>
      </c>
      <c r="F62" s="1">
        <v>1</v>
      </c>
      <c r="G62" s="1" t="s">
        <v>236</v>
      </c>
      <c r="H62" s="1">
        <v>2</v>
      </c>
      <c r="I62" s="1" t="s">
        <v>237</v>
      </c>
      <c r="J62" s="1" t="s">
        <v>238</v>
      </c>
      <c r="K62" s="1" t="s">
        <v>15</v>
      </c>
    </row>
    <row r="63" spans="1:11" x14ac:dyDescent="0.15">
      <c r="A63" s="1" t="s">
        <v>239</v>
      </c>
      <c r="B63" s="1" t="s">
        <v>240</v>
      </c>
      <c r="C63" s="1">
        <v>1.17E-2</v>
      </c>
      <c r="D63" s="1">
        <f t="shared" si="1"/>
        <v>1.9318141382538383</v>
      </c>
      <c r="E63" s="1">
        <v>1</v>
      </c>
      <c r="F63" s="1">
        <v>1</v>
      </c>
      <c r="G63" s="1" t="s">
        <v>37</v>
      </c>
      <c r="H63" s="1">
        <v>2</v>
      </c>
      <c r="I63" s="1" t="s">
        <v>241</v>
      </c>
      <c r="J63" s="1" t="s">
        <v>242</v>
      </c>
      <c r="K63" s="1" t="s">
        <v>15</v>
      </c>
    </row>
    <row r="64" spans="1:11" x14ac:dyDescent="0.15">
      <c r="A64" s="1" t="s">
        <v>243</v>
      </c>
      <c r="B64" s="1" t="s">
        <v>244</v>
      </c>
      <c r="C64" s="1">
        <v>1.17E-2</v>
      </c>
      <c r="D64" s="1">
        <f t="shared" si="1"/>
        <v>1.9318141382538383</v>
      </c>
      <c r="E64" s="1">
        <v>1</v>
      </c>
      <c r="F64" s="1">
        <v>1</v>
      </c>
      <c r="G64" s="1" t="s">
        <v>41</v>
      </c>
      <c r="H64" s="1">
        <v>2</v>
      </c>
      <c r="I64" s="1" t="s">
        <v>232</v>
      </c>
      <c r="J64" s="1" t="s">
        <v>245</v>
      </c>
      <c r="K64" s="1" t="s">
        <v>15</v>
      </c>
    </row>
    <row r="65" spans="1:11" x14ac:dyDescent="0.15">
      <c r="A65" s="1" t="s">
        <v>246</v>
      </c>
      <c r="B65" s="1" t="s">
        <v>247</v>
      </c>
      <c r="C65" s="1">
        <v>1.17E-2</v>
      </c>
      <c r="D65" s="1" t="s">
        <v>616</v>
      </c>
      <c r="E65" s="1">
        <v>1</v>
      </c>
      <c r="F65" s="1">
        <v>1</v>
      </c>
      <c r="G65" s="1" t="s">
        <v>72</v>
      </c>
      <c r="H65" s="1">
        <v>2</v>
      </c>
      <c r="I65" s="1" t="s">
        <v>248</v>
      </c>
      <c r="J65" s="1" t="s">
        <v>249</v>
      </c>
      <c r="K65" s="1" t="s">
        <v>15</v>
      </c>
    </row>
    <row r="66" spans="1:11" x14ac:dyDescent="0.15">
      <c r="A66" s="1" t="s">
        <v>250</v>
      </c>
      <c r="B66" s="1" t="s">
        <v>251</v>
      </c>
      <c r="C66" s="1">
        <v>1.24E-2</v>
      </c>
      <c r="D66" s="1">
        <f t="shared" ref="D66" si="3">-LOG10(C66)</f>
        <v>1.9065783148377649</v>
      </c>
      <c r="E66" s="1">
        <v>1</v>
      </c>
      <c r="F66" s="1">
        <v>2</v>
      </c>
      <c r="G66" s="1" t="s">
        <v>252</v>
      </c>
      <c r="H66" s="1">
        <v>29</v>
      </c>
      <c r="I66" s="1" t="s">
        <v>253</v>
      </c>
      <c r="J66" s="1" t="s">
        <v>254</v>
      </c>
      <c r="K66" s="1" t="s">
        <v>15</v>
      </c>
    </row>
    <row r="67" spans="1:11" x14ac:dyDescent="0.15">
      <c r="A67" s="1" t="s">
        <v>255</v>
      </c>
      <c r="B67" s="1" t="s">
        <v>256</v>
      </c>
      <c r="C67" s="1">
        <v>1.302E-2</v>
      </c>
      <c r="D67" s="1">
        <f t="shared" si="1"/>
        <v>1.8853890157678268</v>
      </c>
      <c r="E67" s="1">
        <v>1</v>
      </c>
      <c r="F67" s="1">
        <v>3</v>
      </c>
      <c r="G67" s="1" t="s">
        <v>257</v>
      </c>
      <c r="H67" s="1">
        <v>84</v>
      </c>
      <c r="I67" s="1" t="s">
        <v>258</v>
      </c>
      <c r="J67" s="1" t="s">
        <v>259</v>
      </c>
      <c r="K67" s="1" t="s">
        <v>15</v>
      </c>
    </row>
    <row r="68" spans="1:11" x14ac:dyDescent="0.15">
      <c r="A68" s="1" t="s">
        <v>260</v>
      </c>
      <c r="B68" s="1" t="s">
        <v>261</v>
      </c>
      <c r="C68" s="1">
        <v>1.323E-2</v>
      </c>
      <c r="D68" s="1">
        <f t="shared" si="1"/>
        <v>1.878440155812499</v>
      </c>
      <c r="E68" s="1">
        <v>1</v>
      </c>
      <c r="F68" s="1">
        <v>2</v>
      </c>
      <c r="G68" s="1" t="s">
        <v>262</v>
      </c>
      <c r="H68" s="1">
        <v>30</v>
      </c>
      <c r="I68" s="1" t="s">
        <v>263</v>
      </c>
      <c r="J68" s="1" t="s">
        <v>264</v>
      </c>
      <c r="K68" s="1" t="s">
        <v>15</v>
      </c>
    </row>
    <row r="69" spans="1:11" x14ac:dyDescent="0.15">
      <c r="A69" s="1" t="s">
        <v>265</v>
      </c>
      <c r="B69" s="1" t="s">
        <v>266</v>
      </c>
      <c r="C69" s="1">
        <v>1.474E-2</v>
      </c>
      <c r="D69" s="1">
        <f t="shared" si="1"/>
        <v>1.8315025164769674</v>
      </c>
      <c r="E69" s="1">
        <v>1</v>
      </c>
      <c r="F69" s="1">
        <v>5</v>
      </c>
      <c r="G69" s="1" t="s">
        <v>267</v>
      </c>
      <c r="H69" s="1">
        <v>248</v>
      </c>
      <c r="I69" s="1" t="s">
        <v>268</v>
      </c>
      <c r="J69" s="1" t="s">
        <v>269</v>
      </c>
      <c r="K69" s="1" t="s">
        <v>15</v>
      </c>
    </row>
    <row r="70" spans="1:11" x14ac:dyDescent="0.15">
      <c r="A70" s="1" t="s">
        <v>270</v>
      </c>
      <c r="B70" s="1" t="s">
        <v>271</v>
      </c>
      <c r="C70" s="1">
        <v>1.4970000000000001E-2</v>
      </c>
      <c r="D70" s="1">
        <f t="shared" si="1"/>
        <v>1.8247781996569477</v>
      </c>
      <c r="E70" s="1">
        <v>1</v>
      </c>
      <c r="F70" s="1">
        <v>2</v>
      </c>
      <c r="G70" s="1" t="s">
        <v>252</v>
      </c>
      <c r="H70" s="1">
        <v>32</v>
      </c>
      <c r="I70" s="1" t="s">
        <v>272</v>
      </c>
      <c r="J70" s="1" t="s">
        <v>273</v>
      </c>
      <c r="K70" s="1" t="s">
        <v>15</v>
      </c>
    </row>
    <row r="71" spans="1:11" x14ac:dyDescent="0.15">
      <c r="A71" s="1" t="s">
        <v>274</v>
      </c>
      <c r="B71" s="1" t="s">
        <v>275</v>
      </c>
      <c r="C71" s="1">
        <v>1.566E-2</v>
      </c>
      <c r="D71" s="1">
        <f t="shared" si="1"/>
        <v>1.8052082422780753</v>
      </c>
      <c r="E71" s="1">
        <v>1</v>
      </c>
      <c r="F71" s="1">
        <v>3</v>
      </c>
      <c r="G71" s="1" t="s">
        <v>257</v>
      </c>
      <c r="H71" s="1">
        <v>90</v>
      </c>
      <c r="I71" s="1" t="s">
        <v>276</v>
      </c>
      <c r="J71" s="1" t="s">
        <v>277</v>
      </c>
      <c r="K71" s="1" t="s">
        <v>15</v>
      </c>
    </row>
    <row r="72" spans="1:11" x14ac:dyDescent="0.15">
      <c r="A72" s="1" t="s">
        <v>278</v>
      </c>
      <c r="B72" s="1" t="s">
        <v>279</v>
      </c>
      <c r="C72" s="1">
        <v>1.7500000000000002E-2</v>
      </c>
      <c r="D72" s="1">
        <f t="shared" si="1"/>
        <v>1.7569619513137056</v>
      </c>
      <c r="E72" s="1">
        <v>1</v>
      </c>
      <c r="F72" s="1">
        <v>1</v>
      </c>
      <c r="G72" s="1" t="s">
        <v>280</v>
      </c>
      <c r="H72" s="1">
        <v>3</v>
      </c>
      <c r="I72" s="1" t="s">
        <v>281</v>
      </c>
      <c r="J72" s="1" t="s">
        <v>282</v>
      </c>
      <c r="K72" s="1" t="s">
        <v>15</v>
      </c>
    </row>
    <row r="73" spans="1:11" x14ac:dyDescent="0.15">
      <c r="A73" s="1" t="s">
        <v>283</v>
      </c>
      <c r="B73" s="1" t="s">
        <v>284</v>
      </c>
      <c r="C73" s="1">
        <v>1.7500000000000002E-2</v>
      </c>
      <c r="D73" s="1">
        <f t="shared" si="1"/>
        <v>1.7569619513137056</v>
      </c>
      <c r="E73" s="1">
        <v>1</v>
      </c>
      <c r="F73" s="1">
        <v>1</v>
      </c>
      <c r="G73" s="1" t="s">
        <v>212</v>
      </c>
      <c r="H73" s="1">
        <v>3</v>
      </c>
      <c r="I73" s="1" t="s">
        <v>285</v>
      </c>
      <c r="J73" s="1" t="s">
        <v>286</v>
      </c>
      <c r="K73" s="1" t="s">
        <v>15</v>
      </c>
    </row>
    <row r="74" spans="1:11" x14ac:dyDescent="0.15">
      <c r="A74" s="1" t="s">
        <v>287</v>
      </c>
      <c r="B74" s="1" t="s">
        <v>288</v>
      </c>
      <c r="C74" s="1">
        <v>1.7500000000000002E-2</v>
      </c>
      <c r="D74" s="1">
        <f t="shared" si="1"/>
        <v>1.7569619513137056</v>
      </c>
      <c r="E74" s="1">
        <v>1</v>
      </c>
      <c r="F74" s="1">
        <v>1</v>
      </c>
      <c r="G74" s="1" t="s">
        <v>37</v>
      </c>
      <c r="H74" s="1">
        <v>3</v>
      </c>
      <c r="I74" s="1" t="s">
        <v>289</v>
      </c>
      <c r="J74" s="1" t="s">
        <v>290</v>
      </c>
      <c r="K74" s="1" t="s">
        <v>15</v>
      </c>
    </row>
    <row r="75" spans="1:11" x14ac:dyDescent="0.15">
      <c r="A75" s="1" t="s">
        <v>291</v>
      </c>
      <c r="B75" s="1" t="s">
        <v>292</v>
      </c>
      <c r="C75" s="1">
        <v>1.7500000000000002E-2</v>
      </c>
      <c r="D75" s="1">
        <f t="shared" si="1"/>
        <v>1.7569619513137056</v>
      </c>
      <c r="E75" s="1">
        <v>1</v>
      </c>
      <c r="F75" s="1">
        <v>1</v>
      </c>
      <c r="G75" s="1" t="s">
        <v>293</v>
      </c>
      <c r="H75" s="1">
        <v>3</v>
      </c>
      <c r="I75" s="1" t="s">
        <v>294</v>
      </c>
      <c r="J75" s="1" t="s">
        <v>295</v>
      </c>
      <c r="K75" s="1" t="s">
        <v>15</v>
      </c>
    </row>
    <row r="76" spans="1:11" x14ac:dyDescent="0.15">
      <c r="A76" s="1" t="s">
        <v>296</v>
      </c>
      <c r="B76" s="1" t="s">
        <v>297</v>
      </c>
      <c r="C76" s="1">
        <v>1.7500000000000002E-2</v>
      </c>
      <c r="D76" s="1">
        <f t="shared" si="1"/>
        <v>1.7569619513137056</v>
      </c>
      <c r="E76" s="1">
        <v>1</v>
      </c>
      <c r="F76" s="1">
        <v>1</v>
      </c>
      <c r="G76" s="1" t="s">
        <v>82</v>
      </c>
      <c r="H76" s="1">
        <v>3</v>
      </c>
      <c r="I76" s="1" t="s">
        <v>298</v>
      </c>
      <c r="J76" s="1" t="s">
        <v>299</v>
      </c>
      <c r="K76" s="1" t="s">
        <v>15</v>
      </c>
    </row>
    <row r="77" spans="1:11" x14ac:dyDescent="0.15">
      <c r="A77" s="1" t="s">
        <v>300</v>
      </c>
      <c r="B77" s="1" t="s">
        <v>301</v>
      </c>
      <c r="C77" s="1">
        <v>1.7500000000000002E-2</v>
      </c>
      <c r="D77" s="1">
        <f t="shared" si="1"/>
        <v>1.7569619513137056</v>
      </c>
      <c r="E77" s="1">
        <v>1</v>
      </c>
      <c r="F77" s="1">
        <v>1</v>
      </c>
      <c r="G77" s="1" t="s">
        <v>236</v>
      </c>
      <c r="H77" s="1">
        <v>3</v>
      </c>
      <c r="I77" s="1" t="s">
        <v>302</v>
      </c>
      <c r="J77" s="1" t="s">
        <v>303</v>
      </c>
      <c r="K77" s="1" t="s">
        <v>15</v>
      </c>
    </row>
    <row r="78" spans="1:11" x14ac:dyDescent="0.15">
      <c r="A78" s="1" t="s">
        <v>304</v>
      </c>
      <c r="B78" s="1" t="s">
        <v>305</v>
      </c>
      <c r="C78" s="1">
        <v>1.7500000000000002E-2</v>
      </c>
      <c r="D78" s="1">
        <f t="shared" si="1"/>
        <v>1.7569619513137056</v>
      </c>
      <c r="E78" s="1">
        <v>1</v>
      </c>
      <c r="F78" s="1">
        <v>1</v>
      </c>
      <c r="G78" s="1" t="s">
        <v>86</v>
      </c>
      <c r="H78" s="1">
        <v>3</v>
      </c>
      <c r="I78" s="1" t="s">
        <v>306</v>
      </c>
      <c r="J78" s="1" t="s">
        <v>307</v>
      </c>
      <c r="K78" s="1" t="s">
        <v>15</v>
      </c>
    </row>
    <row r="79" spans="1:11" x14ac:dyDescent="0.15">
      <c r="A79" s="1" t="s">
        <v>308</v>
      </c>
      <c r="B79" s="1" t="s">
        <v>309</v>
      </c>
      <c r="C79" s="1">
        <v>1.7500000000000002E-2</v>
      </c>
      <c r="D79" s="1">
        <f t="shared" si="1"/>
        <v>1.7569619513137056</v>
      </c>
      <c r="E79" s="1">
        <v>1</v>
      </c>
      <c r="F79" s="1">
        <v>1</v>
      </c>
      <c r="G79" s="1" t="s">
        <v>236</v>
      </c>
      <c r="H79" s="1">
        <v>3</v>
      </c>
      <c r="I79" s="1" t="s">
        <v>302</v>
      </c>
      <c r="J79" s="1" t="s">
        <v>310</v>
      </c>
      <c r="K79" s="1" t="s">
        <v>15</v>
      </c>
    </row>
    <row r="80" spans="1:11" x14ac:dyDescent="0.15">
      <c r="A80" s="1" t="s">
        <v>311</v>
      </c>
      <c r="B80" s="1" t="s">
        <v>312</v>
      </c>
      <c r="C80" s="1">
        <v>1.7500000000000002E-2</v>
      </c>
      <c r="D80" s="1">
        <f t="shared" si="1"/>
        <v>1.7569619513137056</v>
      </c>
      <c r="E80" s="1">
        <v>1</v>
      </c>
      <c r="F80" s="1">
        <v>1</v>
      </c>
      <c r="G80" s="1" t="s">
        <v>37</v>
      </c>
      <c r="H80" s="1">
        <v>3</v>
      </c>
      <c r="I80" s="1" t="s">
        <v>313</v>
      </c>
      <c r="J80" s="1" t="s">
        <v>314</v>
      </c>
      <c r="K80" s="1" t="s">
        <v>15</v>
      </c>
    </row>
    <row r="81" spans="1:11" x14ac:dyDescent="0.15">
      <c r="A81" s="1" t="s">
        <v>315</v>
      </c>
      <c r="B81" s="1" t="s">
        <v>316</v>
      </c>
      <c r="C81" s="1">
        <v>1.7500000000000002E-2</v>
      </c>
      <c r="D81" s="1">
        <f t="shared" si="1"/>
        <v>1.7569619513137056</v>
      </c>
      <c r="E81" s="1">
        <v>1</v>
      </c>
      <c r="F81" s="1">
        <v>1</v>
      </c>
      <c r="G81" s="1" t="s">
        <v>212</v>
      </c>
      <c r="H81" s="1">
        <v>3</v>
      </c>
      <c r="I81" s="1" t="s">
        <v>285</v>
      </c>
      <c r="J81" s="1" t="s">
        <v>317</v>
      </c>
      <c r="K81" s="1" t="s">
        <v>15</v>
      </c>
    </row>
    <row r="82" spans="1:11" x14ac:dyDescent="0.15">
      <c r="A82" s="1" t="s">
        <v>318</v>
      </c>
      <c r="B82" s="1" t="s">
        <v>319</v>
      </c>
      <c r="C82" s="1">
        <v>1.7500000000000002E-2</v>
      </c>
      <c r="D82" s="1">
        <f t="shared" si="1"/>
        <v>1.7569619513137056</v>
      </c>
      <c r="E82" s="1">
        <v>1</v>
      </c>
      <c r="F82" s="1">
        <v>1</v>
      </c>
      <c r="G82" s="1" t="s">
        <v>37</v>
      </c>
      <c r="H82" s="1">
        <v>3</v>
      </c>
      <c r="I82" s="1" t="s">
        <v>313</v>
      </c>
      <c r="J82" s="1" t="s">
        <v>320</v>
      </c>
      <c r="K82" s="1" t="s">
        <v>15</v>
      </c>
    </row>
    <row r="83" spans="1:11" x14ac:dyDescent="0.15">
      <c r="A83" s="1" t="s">
        <v>321</v>
      </c>
      <c r="B83" s="1" t="s">
        <v>322</v>
      </c>
      <c r="C83" s="1">
        <v>1.7500000000000002E-2</v>
      </c>
      <c r="D83" s="1">
        <f t="shared" si="1"/>
        <v>1.7569619513137056</v>
      </c>
      <c r="E83" s="1">
        <v>1</v>
      </c>
      <c r="F83" s="1">
        <v>1</v>
      </c>
      <c r="G83" s="1" t="s">
        <v>72</v>
      </c>
      <c r="H83" s="1">
        <v>3</v>
      </c>
      <c r="I83" s="1" t="s">
        <v>323</v>
      </c>
      <c r="J83" s="1" t="s">
        <v>324</v>
      </c>
      <c r="K83" s="1" t="s">
        <v>15</v>
      </c>
    </row>
    <row r="84" spans="1:11" x14ac:dyDescent="0.15">
      <c r="A84" s="1" t="s">
        <v>325</v>
      </c>
      <c r="B84" s="1" t="s">
        <v>326</v>
      </c>
      <c r="C84" s="1">
        <v>1.7500000000000002E-2</v>
      </c>
      <c r="D84" s="1">
        <f t="shared" si="1"/>
        <v>1.7569619513137056</v>
      </c>
      <c r="E84" s="1">
        <v>1</v>
      </c>
      <c r="F84" s="1">
        <v>1</v>
      </c>
      <c r="G84" s="1" t="s">
        <v>72</v>
      </c>
      <c r="H84" s="1">
        <v>3</v>
      </c>
      <c r="I84" s="1" t="s">
        <v>327</v>
      </c>
      <c r="J84" s="1" t="s">
        <v>328</v>
      </c>
      <c r="K84" s="1" t="s">
        <v>15</v>
      </c>
    </row>
    <row r="85" spans="1:11" x14ac:dyDescent="0.15">
      <c r="A85" s="1" t="s">
        <v>329</v>
      </c>
      <c r="B85" s="1" t="s">
        <v>330</v>
      </c>
      <c r="C85" s="1">
        <v>1.9740000000000001E-2</v>
      </c>
      <c r="D85" s="1">
        <f t="shared" si="1"/>
        <v>1.7046528516663821</v>
      </c>
      <c r="E85" s="1">
        <v>1</v>
      </c>
      <c r="F85" s="1">
        <v>2</v>
      </c>
      <c r="G85" s="1" t="s">
        <v>159</v>
      </c>
      <c r="H85" s="1">
        <v>37</v>
      </c>
      <c r="I85" s="1" t="s">
        <v>331</v>
      </c>
      <c r="J85" s="1" t="s">
        <v>332</v>
      </c>
      <c r="K85" s="1" t="s">
        <v>15</v>
      </c>
    </row>
    <row r="86" spans="1:11" x14ac:dyDescent="0.15">
      <c r="A86" s="1" t="s">
        <v>333</v>
      </c>
      <c r="B86" s="1" t="s">
        <v>334</v>
      </c>
      <c r="C86" s="1">
        <v>2.094E-2</v>
      </c>
      <c r="D86" s="1" t="s">
        <v>617</v>
      </c>
      <c r="E86" s="1">
        <v>1</v>
      </c>
      <c r="F86" s="1">
        <v>4</v>
      </c>
      <c r="G86" s="1" t="s">
        <v>154</v>
      </c>
      <c r="H86" s="1">
        <v>180</v>
      </c>
      <c r="I86" s="1" t="s">
        <v>335</v>
      </c>
      <c r="J86" s="1" t="s">
        <v>336</v>
      </c>
      <c r="K86" s="1" t="s">
        <v>15</v>
      </c>
    </row>
    <row r="87" spans="1:11" x14ac:dyDescent="0.15">
      <c r="A87" s="1" t="s">
        <v>337</v>
      </c>
      <c r="B87" s="1" t="s">
        <v>338</v>
      </c>
      <c r="C87" s="1">
        <v>2.18E-2</v>
      </c>
      <c r="D87" s="1">
        <f t="shared" ref="D87:D148" si="4">-LOG10(C87)</f>
        <v>1.6615435063953952</v>
      </c>
      <c r="E87" s="1">
        <v>1</v>
      </c>
      <c r="F87" s="1">
        <v>2</v>
      </c>
      <c r="G87" s="1" t="s">
        <v>339</v>
      </c>
      <c r="H87" s="1">
        <v>39</v>
      </c>
      <c r="I87" s="1" t="s">
        <v>340</v>
      </c>
      <c r="J87" s="1" t="s">
        <v>341</v>
      </c>
      <c r="K87" s="1" t="s">
        <v>15</v>
      </c>
    </row>
    <row r="88" spans="1:11" x14ac:dyDescent="0.15">
      <c r="A88" s="1" t="s">
        <v>342</v>
      </c>
      <c r="B88" s="1" t="s">
        <v>343</v>
      </c>
      <c r="C88" s="1">
        <v>2.2040000000000001E-2</v>
      </c>
      <c r="D88" s="1">
        <f t="shared" si="4"/>
        <v>1.6567884098202526</v>
      </c>
      <c r="E88" s="1">
        <v>1</v>
      </c>
      <c r="F88" s="1">
        <v>5</v>
      </c>
      <c r="G88" s="1" t="s">
        <v>32</v>
      </c>
      <c r="H88" s="1">
        <v>275</v>
      </c>
      <c r="I88" s="1" t="s">
        <v>344</v>
      </c>
      <c r="J88" s="1" t="s">
        <v>345</v>
      </c>
      <c r="K88" s="1" t="s">
        <v>15</v>
      </c>
    </row>
    <row r="89" spans="1:11" x14ac:dyDescent="0.15">
      <c r="A89" s="1" t="s">
        <v>346</v>
      </c>
      <c r="B89" s="1" t="s">
        <v>347</v>
      </c>
      <c r="C89" s="1">
        <v>2.3269999999999999E-2</v>
      </c>
      <c r="D89" s="1">
        <f t="shared" si="4"/>
        <v>1.6332036167132702</v>
      </c>
      <c r="E89" s="1">
        <v>1</v>
      </c>
      <c r="F89" s="1">
        <v>1</v>
      </c>
      <c r="G89" s="1" t="s">
        <v>99</v>
      </c>
      <c r="H89" s="1">
        <v>4</v>
      </c>
      <c r="I89" s="1" t="s">
        <v>348</v>
      </c>
      <c r="J89" s="1" t="s">
        <v>349</v>
      </c>
      <c r="K89" s="1" t="s">
        <v>15</v>
      </c>
    </row>
    <row r="90" spans="1:11" x14ac:dyDescent="0.15">
      <c r="A90" s="1" t="s">
        <v>350</v>
      </c>
      <c r="B90" s="1" t="s">
        <v>351</v>
      </c>
      <c r="C90" s="1">
        <v>2.3269999999999999E-2</v>
      </c>
      <c r="D90" s="1">
        <f t="shared" si="4"/>
        <v>1.6332036167132702</v>
      </c>
      <c r="E90" s="1">
        <v>1</v>
      </c>
      <c r="F90" s="1">
        <v>1</v>
      </c>
      <c r="G90" s="1" t="s">
        <v>37</v>
      </c>
      <c r="H90" s="1">
        <v>4</v>
      </c>
      <c r="I90" s="1" t="s">
        <v>352</v>
      </c>
      <c r="J90" s="1" t="s">
        <v>353</v>
      </c>
      <c r="K90" s="1" t="s">
        <v>15</v>
      </c>
    </row>
    <row r="91" spans="1:11" x14ac:dyDescent="0.15">
      <c r="A91" s="1" t="s">
        <v>354</v>
      </c>
      <c r="B91" s="1" t="s">
        <v>355</v>
      </c>
      <c r="C91" s="1">
        <v>2.3269999999999999E-2</v>
      </c>
      <c r="D91" s="1">
        <f t="shared" si="4"/>
        <v>1.6332036167132702</v>
      </c>
      <c r="E91" s="1">
        <v>1</v>
      </c>
      <c r="F91" s="1">
        <v>1</v>
      </c>
      <c r="G91" s="1" t="s">
        <v>37</v>
      </c>
      <c r="H91" s="1">
        <v>4</v>
      </c>
      <c r="I91" s="1" t="s">
        <v>356</v>
      </c>
      <c r="J91" s="1" t="s">
        <v>357</v>
      </c>
      <c r="K91" s="1" t="s">
        <v>15</v>
      </c>
    </row>
    <row r="92" spans="1:11" x14ac:dyDescent="0.15">
      <c r="A92" s="1" t="s">
        <v>358</v>
      </c>
      <c r="B92" s="1" t="s">
        <v>359</v>
      </c>
      <c r="C92" s="1">
        <v>2.3269999999999999E-2</v>
      </c>
      <c r="D92" s="1">
        <f t="shared" si="4"/>
        <v>1.6332036167132702</v>
      </c>
      <c r="E92" s="1">
        <v>1</v>
      </c>
      <c r="F92" s="1">
        <v>1</v>
      </c>
      <c r="G92" s="1" t="s">
        <v>37</v>
      </c>
      <c r="H92" s="1">
        <v>4</v>
      </c>
      <c r="I92" s="1" t="s">
        <v>356</v>
      </c>
      <c r="J92" s="1" t="s">
        <v>360</v>
      </c>
      <c r="K92" s="1" t="s">
        <v>15</v>
      </c>
    </row>
    <row r="93" spans="1:11" x14ac:dyDescent="0.15">
      <c r="A93" s="1" t="s">
        <v>361</v>
      </c>
      <c r="B93" s="1" t="s">
        <v>362</v>
      </c>
      <c r="C93" s="1">
        <v>2.3269999999999999E-2</v>
      </c>
      <c r="D93" s="1">
        <f t="shared" si="4"/>
        <v>1.6332036167132702</v>
      </c>
      <c r="E93" s="1">
        <v>1</v>
      </c>
      <c r="F93" s="1">
        <v>1</v>
      </c>
      <c r="G93" s="1" t="s">
        <v>236</v>
      </c>
      <c r="H93" s="1">
        <v>4</v>
      </c>
      <c r="I93" s="1" t="s">
        <v>363</v>
      </c>
      <c r="J93" s="1" t="s">
        <v>364</v>
      </c>
      <c r="K93" s="1" t="s">
        <v>15</v>
      </c>
    </row>
    <row r="94" spans="1:11" x14ac:dyDescent="0.15">
      <c r="A94" s="1" t="s">
        <v>365</v>
      </c>
      <c r="B94" s="1" t="s">
        <v>366</v>
      </c>
      <c r="C94" s="1">
        <v>2.3269999999999999E-2</v>
      </c>
      <c r="D94" s="1">
        <f t="shared" si="4"/>
        <v>1.6332036167132702</v>
      </c>
      <c r="E94" s="1">
        <v>1</v>
      </c>
      <c r="F94" s="1">
        <v>1</v>
      </c>
      <c r="G94" s="1" t="s">
        <v>236</v>
      </c>
      <c r="H94" s="1">
        <v>4</v>
      </c>
      <c r="I94" s="1" t="s">
        <v>363</v>
      </c>
      <c r="J94" s="1" t="s">
        <v>367</v>
      </c>
      <c r="K94" s="1" t="s">
        <v>15</v>
      </c>
    </row>
    <row r="95" spans="1:11" x14ac:dyDescent="0.15">
      <c r="A95" s="1" t="s">
        <v>368</v>
      </c>
      <c r="B95" s="1" t="s">
        <v>369</v>
      </c>
      <c r="C95" s="1">
        <v>2.3269999999999999E-2</v>
      </c>
      <c r="D95" s="1">
        <f t="shared" si="4"/>
        <v>1.6332036167132702</v>
      </c>
      <c r="E95" s="1">
        <v>1</v>
      </c>
      <c r="F95" s="1">
        <v>1</v>
      </c>
      <c r="G95" s="1" t="s">
        <v>236</v>
      </c>
      <c r="H95" s="1">
        <v>4</v>
      </c>
      <c r="I95" s="1" t="s">
        <v>363</v>
      </c>
      <c r="J95" s="1" t="s">
        <v>370</v>
      </c>
      <c r="K95" s="1" t="s">
        <v>15</v>
      </c>
    </row>
    <row r="96" spans="1:11" x14ac:dyDescent="0.15">
      <c r="A96" s="1" t="s">
        <v>371</v>
      </c>
      <c r="B96" s="1" t="s">
        <v>372</v>
      </c>
      <c r="C96" s="1">
        <v>2.3269999999999999E-2</v>
      </c>
      <c r="D96" s="1">
        <f t="shared" si="4"/>
        <v>1.6332036167132702</v>
      </c>
      <c r="E96" s="1">
        <v>1</v>
      </c>
      <c r="F96" s="1">
        <v>1</v>
      </c>
      <c r="G96" s="1" t="s">
        <v>86</v>
      </c>
      <c r="H96" s="1">
        <v>4</v>
      </c>
      <c r="I96" s="1" t="s">
        <v>373</v>
      </c>
      <c r="J96" s="1" t="s">
        <v>374</v>
      </c>
      <c r="K96" s="1" t="s">
        <v>15</v>
      </c>
    </row>
    <row r="97" spans="1:11" x14ac:dyDescent="0.15">
      <c r="A97" s="1" t="s">
        <v>375</v>
      </c>
      <c r="B97" s="1" t="s">
        <v>376</v>
      </c>
      <c r="C97" s="1">
        <v>2.3269999999999999E-2</v>
      </c>
      <c r="D97" s="1">
        <f t="shared" si="4"/>
        <v>1.6332036167132702</v>
      </c>
      <c r="E97" s="1">
        <v>1</v>
      </c>
      <c r="F97" s="1">
        <v>1</v>
      </c>
      <c r="G97" s="1" t="s">
        <v>41</v>
      </c>
      <c r="H97" s="1">
        <v>4</v>
      </c>
      <c r="I97" s="1" t="s">
        <v>377</v>
      </c>
      <c r="J97" s="1" t="s">
        <v>378</v>
      </c>
      <c r="K97" s="1" t="s">
        <v>15</v>
      </c>
    </row>
    <row r="98" spans="1:11" x14ac:dyDescent="0.15">
      <c r="A98" s="1" t="s">
        <v>379</v>
      </c>
      <c r="B98" s="1" t="s">
        <v>380</v>
      </c>
      <c r="C98" s="1">
        <v>2.3939999999999999E-2</v>
      </c>
      <c r="D98" s="1">
        <f t="shared" si="4"/>
        <v>1.6208758539296082</v>
      </c>
      <c r="E98" s="1">
        <v>1</v>
      </c>
      <c r="F98" s="1">
        <v>2</v>
      </c>
      <c r="G98" s="1" t="s">
        <v>130</v>
      </c>
      <c r="H98" s="1">
        <v>41</v>
      </c>
      <c r="I98" s="1" t="s">
        <v>381</v>
      </c>
      <c r="J98" s="1" t="s">
        <v>382</v>
      </c>
      <c r="K98" s="1" t="s">
        <v>15</v>
      </c>
    </row>
    <row r="99" spans="1:11" x14ac:dyDescent="0.15">
      <c r="A99" s="1" t="s">
        <v>383</v>
      </c>
      <c r="B99" s="1" t="s">
        <v>384</v>
      </c>
      <c r="C99" s="1">
        <v>2.6519999999999998E-2</v>
      </c>
      <c r="D99" s="1">
        <f t="shared" si="4"/>
        <v>1.5764264802672645</v>
      </c>
      <c r="E99" s="1">
        <v>1</v>
      </c>
      <c r="F99" s="1">
        <v>3</v>
      </c>
      <c r="G99" s="1" t="s">
        <v>385</v>
      </c>
      <c r="H99" s="1">
        <v>110</v>
      </c>
      <c r="I99" s="1" t="s">
        <v>386</v>
      </c>
      <c r="J99" s="1" t="s">
        <v>387</v>
      </c>
      <c r="K99" s="1" t="s">
        <v>15</v>
      </c>
    </row>
    <row r="100" spans="1:11" x14ac:dyDescent="0.15">
      <c r="A100" s="1" t="s">
        <v>388</v>
      </c>
      <c r="B100" s="1" t="s">
        <v>389</v>
      </c>
      <c r="C100" s="1">
        <v>2.9000000000000001E-2</v>
      </c>
      <c r="D100" s="1">
        <f t="shared" si="4"/>
        <v>1.5376020021010439</v>
      </c>
      <c r="E100" s="1">
        <v>1</v>
      </c>
      <c r="F100" s="1">
        <v>1</v>
      </c>
      <c r="G100" s="1" t="s">
        <v>37</v>
      </c>
      <c r="H100" s="1">
        <v>5</v>
      </c>
      <c r="I100" s="1" t="s">
        <v>390</v>
      </c>
      <c r="J100" s="1" t="s">
        <v>391</v>
      </c>
      <c r="K100" s="1" t="s">
        <v>15</v>
      </c>
    </row>
    <row r="101" spans="1:11" x14ac:dyDescent="0.15">
      <c r="A101" s="1" t="s">
        <v>392</v>
      </c>
      <c r="B101" s="1" t="s">
        <v>393</v>
      </c>
      <c r="C101" s="1">
        <v>2.9000000000000001E-2</v>
      </c>
      <c r="D101" s="1">
        <f t="shared" si="4"/>
        <v>1.5376020021010439</v>
      </c>
      <c r="E101" s="1">
        <v>1</v>
      </c>
      <c r="F101" s="1">
        <v>1</v>
      </c>
      <c r="G101" s="1" t="s">
        <v>72</v>
      </c>
      <c r="H101" s="1">
        <v>5</v>
      </c>
      <c r="I101" s="1" t="s">
        <v>394</v>
      </c>
      <c r="J101" s="1" t="s">
        <v>395</v>
      </c>
      <c r="K101" s="1" t="s">
        <v>15</v>
      </c>
    </row>
    <row r="102" spans="1:11" x14ac:dyDescent="0.15">
      <c r="A102" s="1" t="s">
        <v>396</v>
      </c>
      <c r="B102" s="1" t="s">
        <v>397</v>
      </c>
      <c r="C102" s="1">
        <v>2.9000000000000001E-2</v>
      </c>
      <c r="D102" s="1">
        <f t="shared" si="4"/>
        <v>1.5376020021010439</v>
      </c>
      <c r="E102" s="1">
        <v>1</v>
      </c>
      <c r="F102" s="1">
        <v>1</v>
      </c>
      <c r="G102" s="1" t="s">
        <v>398</v>
      </c>
      <c r="H102" s="1">
        <v>5</v>
      </c>
      <c r="I102" s="1" t="s">
        <v>399</v>
      </c>
      <c r="J102" s="1" t="s">
        <v>400</v>
      </c>
      <c r="K102" s="1" t="s">
        <v>15</v>
      </c>
    </row>
    <row r="103" spans="1:11" x14ac:dyDescent="0.15">
      <c r="A103" s="1" t="s">
        <v>401</v>
      </c>
      <c r="B103" s="1" t="s">
        <v>402</v>
      </c>
      <c r="C103" s="1">
        <v>2.9000000000000001E-2</v>
      </c>
      <c r="D103" s="1">
        <f t="shared" si="4"/>
        <v>1.5376020021010439</v>
      </c>
      <c r="E103" s="1">
        <v>1</v>
      </c>
      <c r="F103" s="1">
        <v>1</v>
      </c>
      <c r="G103" s="1" t="s">
        <v>37</v>
      </c>
      <c r="H103" s="1">
        <v>5</v>
      </c>
      <c r="I103" s="1" t="s">
        <v>403</v>
      </c>
      <c r="J103" s="1" t="s">
        <v>404</v>
      </c>
      <c r="K103" s="1" t="s">
        <v>15</v>
      </c>
    </row>
    <row r="104" spans="1:11" x14ac:dyDescent="0.15">
      <c r="A104" s="1" t="s">
        <v>405</v>
      </c>
      <c r="B104" s="1" t="s">
        <v>406</v>
      </c>
      <c r="C104" s="1">
        <v>2.9000000000000001E-2</v>
      </c>
      <c r="D104" s="1">
        <f t="shared" si="4"/>
        <v>1.5376020021010439</v>
      </c>
      <c r="E104" s="1">
        <v>1</v>
      </c>
      <c r="F104" s="1">
        <v>1</v>
      </c>
      <c r="G104" s="1" t="s">
        <v>99</v>
      </c>
      <c r="H104" s="1">
        <v>5</v>
      </c>
      <c r="I104" s="1" t="s">
        <v>407</v>
      </c>
      <c r="J104" s="1" t="s">
        <v>408</v>
      </c>
      <c r="K104" s="1" t="s">
        <v>15</v>
      </c>
    </row>
    <row r="105" spans="1:11" x14ac:dyDescent="0.15">
      <c r="A105" s="1" t="s">
        <v>409</v>
      </c>
      <c r="B105" s="1" t="s">
        <v>410</v>
      </c>
      <c r="C105" s="1">
        <v>2.9000000000000001E-2</v>
      </c>
      <c r="D105" s="1">
        <f t="shared" si="4"/>
        <v>1.5376020021010439</v>
      </c>
      <c r="E105" s="1">
        <v>1</v>
      </c>
      <c r="F105" s="1">
        <v>1</v>
      </c>
      <c r="G105" s="1" t="s">
        <v>99</v>
      </c>
      <c r="H105" s="1">
        <v>5</v>
      </c>
      <c r="I105" s="1" t="s">
        <v>411</v>
      </c>
      <c r="J105" s="1" t="s">
        <v>412</v>
      </c>
      <c r="K105" s="1" t="s">
        <v>15</v>
      </c>
    </row>
    <row r="106" spans="1:11" x14ac:dyDescent="0.15">
      <c r="A106" s="1" t="s">
        <v>413</v>
      </c>
      <c r="B106" s="1" t="s">
        <v>414</v>
      </c>
      <c r="C106" s="1">
        <v>2.9000000000000001E-2</v>
      </c>
      <c r="D106" s="1">
        <f t="shared" si="4"/>
        <v>1.5376020021010439</v>
      </c>
      <c r="E106" s="1">
        <v>1</v>
      </c>
      <c r="F106" s="1">
        <v>1</v>
      </c>
      <c r="G106" s="1" t="s">
        <v>280</v>
      </c>
      <c r="H106" s="1">
        <v>5</v>
      </c>
      <c r="I106" s="1" t="s">
        <v>415</v>
      </c>
      <c r="J106" s="1" t="s">
        <v>416</v>
      </c>
      <c r="K106" s="1" t="s">
        <v>15</v>
      </c>
    </row>
    <row r="107" spans="1:11" x14ac:dyDescent="0.15">
      <c r="A107" s="1" t="s">
        <v>417</v>
      </c>
      <c r="B107" s="1" t="s">
        <v>418</v>
      </c>
      <c r="C107" s="1">
        <v>2.913E-2</v>
      </c>
      <c r="D107" s="1" t="s">
        <v>618</v>
      </c>
      <c r="E107" s="1">
        <v>1</v>
      </c>
      <c r="F107" s="1">
        <v>5</v>
      </c>
      <c r="G107" s="1" t="s">
        <v>419</v>
      </c>
      <c r="H107" s="1">
        <v>296</v>
      </c>
      <c r="I107" s="1" t="s">
        <v>420</v>
      </c>
      <c r="J107" s="1" t="s">
        <v>421</v>
      </c>
      <c r="K107" s="1" t="s">
        <v>15</v>
      </c>
    </row>
    <row r="108" spans="1:11" x14ac:dyDescent="0.15">
      <c r="A108" s="1" t="s">
        <v>422</v>
      </c>
      <c r="B108" s="1" t="s">
        <v>423</v>
      </c>
      <c r="C108" s="1">
        <v>3.0349999999999999E-2</v>
      </c>
      <c r="D108" s="1">
        <f t="shared" ref="D108" si="5">-LOG10(C108)</f>
        <v>1.5178413045887236</v>
      </c>
      <c r="E108" s="1">
        <v>1</v>
      </c>
      <c r="F108" s="1">
        <v>4</v>
      </c>
      <c r="G108" s="1" t="s">
        <v>172</v>
      </c>
      <c r="H108" s="1">
        <v>202</v>
      </c>
      <c r="I108" s="1" t="s">
        <v>424</v>
      </c>
      <c r="J108" s="1" t="s">
        <v>425</v>
      </c>
      <c r="K108" s="1" t="s">
        <v>15</v>
      </c>
    </row>
    <row r="109" spans="1:11" x14ac:dyDescent="0.15">
      <c r="A109" s="1" t="s">
        <v>426</v>
      </c>
      <c r="B109" s="1" t="s">
        <v>427</v>
      </c>
      <c r="C109" s="1">
        <v>3.209E-2</v>
      </c>
      <c r="D109" s="1">
        <f t="shared" si="4"/>
        <v>1.4936302829044958</v>
      </c>
      <c r="E109" s="1">
        <v>1</v>
      </c>
      <c r="F109" s="1">
        <v>2</v>
      </c>
      <c r="G109" s="1" t="s">
        <v>130</v>
      </c>
      <c r="H109" s="1">
        <v>48</v>
      </c>
      <c r="I109" s="1" t="s">
        <v>428</v>
      </c>
      <c r="J109" s="1" t="s">
        <v>429</v>
      </c>
      <c r="K109" s="1" t="s">
        <v>15</v>
      </c>
    </row>
    <row r="110" spans="1:11" x14ac:dyDescent="0.15">
      <c r="A110" s="1" t="s">
        <v>430</v>
      </c>
      <c r="B110" s="1" t="s">
        <v>431</v>
      </c>
      <c r="C110" s="1">
        <v>3.3329999999999999E-2</v>
      </c>
      <c r="D110" s="1">
        <f t="shared" si="4"/>
        <v>1.4771646863394701</v>
      </c>
      <c r="E110" s="1">
        <v>1</v>
      </c>
      <c r="F110" s="1">
        <v>2</v>
      </c>
      <c r="G110" s="1" t="s">
        <v>432</v>
      </c>
      <c r="H110" s="1">
        <v>49</v>
      </c>
      <c r="I110" s="1" t="s">
        <v>433</v>
      </c>
      <c r="J110" s="1" t="s">
        <v>434</v>
      </c>
      <c r="K110" s="1" t="s">
        <v>15</v>
      </c>
    </row>
    <row r="111" spans="1:11" x14ac:dyDescent="0.15">
      <c r="A111" s="1" t="s">
        <v>435</v>
      </c>
      <c r="B111" s="1" t="s">
        <v>436</v>
      </c>
      <c r="C111" s="1">
        <v>3.3329999999999999E-2</v>
      </c>
      <c r="D111" s="1">
        <f t="shared" si="4"/>
        <v>1.4771646863394701</v>
      </c>
      <c r="E111" s="1">
        <v>1</v>
      </c>
      <c r="F111" s="1">
        <v>2</v>
      </c>
      <c r="G111" s="1" t="s">
        <v>437</v>
      </c>
      <c r="H111" s="1">
        <v>49</v>
      </c>
      <c r="I111" s="1" t="s">
        <v>438</v>
      </c>
      <c r="J111" s="1" t="s">
        <v>439</v>
      </c>
      <c r="K111" s="1" t="s">
        <v>15</v>
      </c>
    </row>
    <row r="112" spans="1:11" x14ac:dyDescent="0.15">
      <c r="A112" s="1" t="s">
        <v>440</v>
      </c>
      <c r="B112" s="1" t="s">
        <v>441</v>
      </c>
      <c r="C112" s="1">
        <v>3.4700000000000002E-2</v>
      </c>
      <c r="D112" s="1">
        <f t="shared" si="4"/>
        <v>1.4596705252091262</v>
      </c>
      <c r="E112" s="1">
        <v>1</v>
      </c>
      <c r="F112" s="1">
        <v>1</v>
      </c>
      <c r="G112" s="1" t="s">
        <v>442</v>
      </c>
      <c r="H112" s="1">
        <v>6</v>
      </c>
      <c r="I112" s="1" t="s">
        <v>443</v>
      </c>
      <c r="J112" s="1" t="s">
        <v>444</v>
      </c>
      <c r="K112" s="1" t="s">
        <v>15</v>
      </c>
    </row>
    <row r="113" spans="1:11" x14ac:dyDescent="0.15">
      <c r="A113" s="1" t="s">
        <v>445</v>
      </c>
      <c r="B113" s="1" t="s">
        <v>446</v>
      </c>
      <c r="C113" s="1">
        <v>3.4700000000000002E-2</v>
      </c>
      <c r="D113" s="1">
        <f t="shared" si="4"/>
        <v>1.4596705252091262</v>
      </c>
      <c r="E113" s="1">
        <v>1</v>
      </c>
      <c r="F113" s="1">
        <v>1</v>
      </c>
      <c r="G113" s="1" t="s">
        <v>72</v>
      </c>
      <c r="H113" s="1">
        <v>6</v>
      </c>
      <c r="I113" s="1" t="s">
        <v>447</v>
      </c>
      <c r="J113" s="1" t="s">
        <v>448</v>
      </c>
      <c r="K113" s="1" t="s">
        <v>15</v>
      </c>
    </row>
    <row r="114" spans="1:11" x14ac:dyDescent="0.15">
      <c r="A114" s="1" t="s">
        <v>449</v>
      </c>
      <c r="B114" s="1" t="s">
        <v>450</v>
      </c>
      <c r="C114" s="1">
        <v>3.4700000000000002E-2</v>
      </c>
      <c r="D114" s="1">
        <f t="shared" si="4"/>
        <v>1.4596705252091262</v>
      </c>
      <c r="E114" s="1">
        <v>1</v>
      </c>
      <c r="F114" s="1">
        <v>1</v>
      </c>
      <c r="G114" s="1" t="s">
        <v>37</v>
      </c>
      <c r="H114" s="1">
        <v>6</v>
      </c>
      <c r="I114" s="1" t="s">
        <v>451</v>
      </c>
      <c r="J114" s="1" t="s">
        <v>452</v>
      </c>
      <c r="K114" s="1" t="s">
        <v>15</v>
      </c>
    </row>
    <row r="115" spans="1:11" x14ac:dyDescent="0.15">
      <c r="A115" s="1" t="s">
        <v>453</v>
      </c>
      <c r="B115" s="1" t="s">
        <v>454</v>
      </c>
      <c r="C115" s="1">
        <v>3.4700000000000002E-2</v>
      </c>
      <c r="D115" s="1">
        <f t="shared" si="4"/>
        <v>1.4596705252091262</v>
      </c>
      <c r="E115" s="1">
        <v>1</v>
      </c>
      <c r="F115" s="1">
        <v>1</v>
      </c>
      <c r="G115" s="1" t="s">
        <v>99</v>
      </c>
      <c r="H115" s="1">
        <v>6</v>
      </c>
      <c r="I115" s="1" t="s">
        <v>455</v>
      </c>
      <c r="J115" s="1" t="s">
        <v>456</v>
      </c>
      <c r="K115" s="1" t="s">
        <v>15</v>
      </c>
    </row>
    <row r="116" spans="1:11" x14ac:dyDescent="0.15">
      <c r="A116" s="1" t="s">
        <v>457</v>
      </c>
      <c r="B116" s="1" t="s">
        <v>458</v>
      </c>
      <c r="C116" s="1">
        <v>3.4700000000000002E-2</v>
      </c>
      <c r="D116" s="1">
        <f t="shared" si="4"/>
        <v>1.4596705252091262</v>
      </c>
      <c r="E116" s="1">
        <v>1</v>
      </c>
      <c r="F116" s="1">
        <v>1</v>
      </c>
      <c r="G116" s="1" t="s">
        <v>212</v>
      </c>
      <c r="H116" s="1">
        <v>6</v>
      </c>
      <c r="I116" s="1" t="s">
        <v>459</v>
      </c>
      <c r="J116" s="1" t="s">
        <v>460</v>
      </c>
      <c r="K116" s="1" t="s">
        <v>15</v>
      </c>
    </row>
    <row r="117" spans="1:11" x14ac:dyDescent="0.15">
      <c r="A117" s="1" t="s">
        <v>461</v>
      </c>
      <c r="B117" s="1" t="s">
        <v>462</v>
      </c>
      <c r="C117" s="1">
        <v>3.4700000000000002E-2</v>
      </c>
      <c r="D117" s="1">
        <f t="shared" si="4"/>
        <v>1.4596705252091262</v>
      </c>
      <c r="E117" s="1">
        <v>1</v>
      </c>
      <c r="F117" s="1">
        <v>1</v>
      </c>
      <c r="G117" s="1" t="s">
        <v>72</v>
      </c>
      <c r="H117" s="1">
        <v>6</v>
      </c>
      <c r="I117" s="1" t="s">
        <v>463</v>
      </c>
      <c r="J117" s="1" t="s">
        <v>464</v>
      </c>
      <c r="K117" s="1" t="s">
        <v>15</v>
      </c>
    </row>
    <row r="118" spans="1:11" x14ac:dyDescent="0.15">
      <c r="A118" s="1" t="s">
        <v>465</v>
      </c>
      <c r="B118" s="1" t="s">
        <v>466</v>
      </c>
      <c r="C118" s="1">
        <v>3.4700000000000002E-2</v>
      </c>
      <c r="D118" s="1">
        <f t="shared" si="4"/>
        <v>1.4596705252091262</v>
      </c>
      <c r="E118" s="1">
        <v>1</v>
      </c>
      <c r="F118" s="1">
        <v>1</v>
      </c>
      <c r="G118" s="1" t="s">
        <v>236</v>
      </c>
      <c r="H118" s="1">
        <v>6</v>
      </c>
      <c r="I118" s="1" t="s">
        <v>467</v>
      </c>
      <c r="J118" s="1" t="s">
        <v>468</v>
      </c>
      <c r="K118" s="1" t="s">
        <v>15</v>
      </c>
    </row>
    <row r="119" spans="1:11" x14ac:dyDescent="0.15">
      <c r="A119" s="1" t="s">
        <v>469</v>
      </c>
      <c r="B119" s="1" t="s">
        <v>470</v>
      </c>
      <c r="C119" s="1">
        <v>3.4700000000000002E-2</v>
      </c>
      <c r="D119" s="1">
        <f t="shared" si="4"/>
        <v>1.4596705252091262</v>
      </c>
      <c r="E119" s="1">
        <v>1</v>
      </c>
      <c r="F119" s="1">
        <v>1</v>
      </c>
      <c r="G119" s="1" t="s">
        <v>99</v>
      </c>
      <c r="H119" s="1">
        <v>6</v>
      </c>
      <c r="I119" s="1" t="s">
        <v>471</v>
      </c>
      <c r="J119" s="1" t="s">
        <v>472</v>
      </c>
      <c r="K119" s="1" t="s">
        <v>15</v>
      </c>
    </row>
    <row r="120" spans="1:11" x14ac:dyDescent="0.15">
      <c r="A120" s="1" t="s">
        <v>473</v>
      </c>
      <c r="B120" s="1" t="s">
        <v>474</v>
      </c>
      <c r="C120" s="1">
        <v>3.5869999999999999E-2</v>
      </c>
      <c r="D120" s="1">
        <f t="shared" si="4"/>
        <v>1.4452686233240335</v>
      </c>
      <c r="E120" s="1">
        <v>1</v>
      </c>
      <c r="F120" s="1">
        <v>2</v>
      </c>
      <c r="G120" s="1" t="s">
        <v>432</v>
      </c>
      <c r="H120" s="1">
        <v>51</v>
      </c>
      <c r="I120" s="1" t="s">
        <v>475</v>
      </c>
      <c r="J120" s="1" t="s">
        <v>476</v>
      </c>
      <c r="K120" s="1" t="s">
        <v>15</v>
      </c>
    </row>
    <row r="121" spans="1:11" x14ac:dyDescent="0.15">
      <c r="A121" s="1" t="s">
        <v>477</v>
      </c>
      <c r="B121" s="1" t="s">
        <v>478</v>
      </c>
      <c r="C121" s="1">
        <v>3.5990000000000001E-2</v>
      </c>
      <c r="D121" s="1">
        <f t="shared" si="4"/>
        <v>1.4438181533470889</v>
      </c>
      <c r="E121" s="1">
        <v>1</v>
      </c>
      <c r="F121" s="1">
        <v>3</v>
      </c>
      <c r="G121" s="1" t="s">
        <v>257</v>
      </c>
      <c r="H121" s="1">
        <v>124</v>
      </c>
      <c r="I121" s="1" t="s">
        <v>479</v>
      </c>
      <c r="J121" s="1" t="s">
        <v>480</v>
      </c>
      <c r="K121" s="1" t="s">
        <v>15</v>
      </c>
    </row>
    <row r="122" spans="1:11" x14ac:dyDescent="0.15">
      <c r="A122" s="1" t="s">
        <v>481</v>
      </c>
      <c r="B122" s="1" t="s">
        <v>482</v>
      </c>
      <c r="C122" s="1">
        <v>3.848E-2</v>
      </c>
      <c r="D122" s="1">
        <f t="shared" si="4"/>
        <v>1.4147649366342245</v>
      </c>
      <c r="E122" s="1">
        <v>1</v>
      </c>
      <c r="F122" s="1">
        <v>2</v>
      </c>
      <c r="G122" s="1" t="s">
        <v>432</v>
      </c>
      <c r="H122" s="1">
        <v>53</v>
      </c>
      <c r="I122" s="1" t="s">
        <v>483</v>
      </c>
      <c r="J122" s="1" t="s">
        <v>484</v>
      </c>
      <c r="K122" s="1" t="s">
        <v>15</v>
      </c>
    </row>
    <row r="123" spans="1:11" x14ac:dyDescent="0.15">
      <c r="A123" s="1" t="s">
        <v>485</v>
      </c>
      <c r="B123" s="1" t="s">
        <v>486</v>
      </c>
      <c r="C123" s="1">
        <v>4.0370000000000003E-2</v>
      </c>
      <c r="D123" s="1">
        <f t="shared" si="4"/>
        <v>1.3939412505896855</v>
      </c>
      <c r="E123" s="1">
        <v>1</v>
      </c>
      <c r="F123" s="1">
        <v>1</v>
      </c>
      <c r="G123" s="1" t="s">
        <v>236</v>
      </c>
      <c r="H123" s="1">
        <v>7</v>
      </c>
      <c r="I123" s="1" t="s">
        <v>487</v>
      </c>
      <c r="J123" s="1" t="s">
        <v>488</v>
      </c>
      <c r="K123" s="1" t="s">
        <v>15</v>
      </c>
    </row>
    <row r="124" spans="1:11" x14ac:dyDescent="0.15">
      <c r="A124" s="1" t="s">
        <v>489</v>
      </c>
      <c r="B124" s="1" t="s">
        <v>490</v>
      </c>
      <c r="C124" s="1">
        <v>4.0370000000000003E-2</v>
      </c>
      <c r="D124" s="1">
        <f t="shared" si="4"/>
        <v>1.3939412505896855</v>
      </c>
      <c r="E124" s="1">
        <v>1</v>
      </c>
      <c r="F124" s="1">
        <v>1</v>
      </c>
      <c r="G124" s="1" t="s">
        <v>236</v>
      </c>
      <c r="H124" s="1">
        <v>7</v>
      </c>
      <c r="I124" s="1" t="s">
        <v>491</v>
      </c>
      <c r="J124" s="1" t="s">
        <v>492</v>
      </c>
      <c r="K124" s="1" t="s">
        <v>15</v>
      </c>
    </row>
    <row r="125" spans="1:11" x14ac:dyDescent="0.15">
      <c r="A125" s="1" t="s">
        <v>493</v>
      </c>
      <c r="B125" s="1" t="s">
        <v>494</v>
      </c>
      <c r="C125" s="1">
        <v>4.0370000000000003E-2</v>
      </c>
      <c r="D125" s="1">
        <f t="shared" si="4"/>
        <v>1.3939412505896855</v>
      </c>
      <c r="E125" s="1">
        <v>1</v>
      </c>
      <c r="F125" s="1">
        <v>1</v>
      </c>
      <c r="G125" s="1" t="s">
        <v>495</v>
      </c>
      <c r="H125" s="1">
        <v>7</v>
      </c>
      <c r="I125" s="1" t="s">
        <v>496</v>
      </c>
      <c r="J125" s="1" t="s">
        <v>497</v>
      </c>
      <c r="K125" s="1" t="s">
        <v>15</v>
      </c>
    </row>
    <row r="126" spans="1:11" x14ac:dyDescent="0.15">
      <c r="A126" s="1" t="s">
        <v>498</v>
      </c>
      <c r="B126" s="1" t="s">
        <v>499</v>
      </c>
      <c r="C126" s="1">
        <v>4.0370000000000003E-2</v>
      </c>
      <c r="D126" s="1">
        <f t="shared" si="4"/>
        <v>1.3939412505896855</v>
      </c>
      <c r="E126" s="1">
        <v>1</v>
      </c>
      <c r="F126" s="1">
        <v>1</v>
      </c>
      <c r="G126" s="1" t="s">
        <v>500</v>
      </c>
      <c r="H126" s="1">
        <v>7</v>
      </c>
      <c r="I126" s="1" t="s">
        <v>501</v>
      </c>
      <c r="J126" s="1" t="s">
        <v>502</v>
      </c>
      <c r="K126" s="1" t="s">
        <v>15</v>
      </c>
    </row>
    <row r="127" spans="1:11" x14ac:dyDescent="0.15">
      <c r="A127" s="1" t="s">
        <v>503</v>
      </c>
      <c r="B127" s="1" t="s">
        <v>504</v>
      </c>
      <c r="C127" s="1">
        <v>4.0370000000000003E-2</v>
      </c>
      <c r="D127" s="1">
        <f t="shared" si="4"/>
        <v>1.3939412505896855</v>
      </c>
      <c r="E127" s="1">
        <v>1</v>
      </c>
      <c r="F127" s="1">
        <v>1</v>
      </c>
      <c r="G127" s="1" t="s">
        <v>37</v>
      </c>
      <c r="H127" s="1">
        <v>7</v>
      </c>
      <c r="I127" s="1" t="s">
        <v>505</v>
      </c>
      <c r="J127" s="1" t="s">
        <v>506</v>
      </c>
      <c r="K127" s="1" t="s">
        <v>15</v>
      </c>
    </row>
    <row r="128" spans="1:11" x14ac:dyDescent="0.15">
      <c r="A128" s="1" t="s">
        <v>507</v>
      </c>
      <c r="B128" s="1" t="s">
        <v>508</v>
      </c>
      <c r="C128" s="1">
        <v>4.0370000000000003E-2</v>
      </c>
      <c r="D128" s="1" t="s">
        <v>619</v>
      </c>
      <c r="E128" s="1">
        <v>1</v>
      </c>
      <c r="F128" s="1">
        <v>1</v>
      </c>
      <c r="G128" s="1" t="s">
        <v>500</v>
      </c>
      <c r="H128" s="1">
        <v>7</v>
      </c>
      <c r="I128" s="1" t="s">
        <v>509</v>
      </c>
      <c r="J128" s="1" t="s">
        <v>510</v>
      </c>
      <c r="K128" s="1" t="s">
        <v>15</v>
      </c>
    </row>
    <row r="129" spans="1:11" x14ac:dyDescent="0.15">
      <c r="A129" s="1" t="s">
        <v>511</v>
      </c>
      <c r="B129" s="1" t="s">
        <v>512</v>
      </c>
      <c r="C129" s="1">
        <v>4.0370000000000003E-2</v>
      </c>
      <c r="D129" s="1">
        <f t="shared" ref="D129" si="6">-LOG10(C129)</f>
        <v>1.3939412505896855</v>
      </c>
      <c r="E129" s="1">
        <v>1</v>
      </c>
      <c r="F129" s="1">
        <v>1</v>
      </c>
      <c r="G129" s="1" t="s">
        <v>72</v>
      </c>
      <c r="H129" s="1">
        <v>7</v>
      </c>
      <c r="I129" s="1" t="s">
        <v>513</v>
      </c>
      <c r="J129" s="1" t="s">
        <v>514</v>
      </c>
      <c r="K129" s="1" t="s">
        <v>15</v>
      </c>
    </row>
    <row r="130" spans="1:11" x14ac:dyDescent="0.15">
      <c r="A130" s="1" t="s">
        <v>515</v>
      </c>
      <c r="B130" s="1" t="s">
        <v>516</v>
      </c>
      <c r="C130" s="1">
        <v>4.0370000000000003E-2</v>
      </c>
      <c r="D130" s="1">
        <f t="shared" si="4"/>
        <v>1.3939412505896855</v>
      </c>
      <c r="E130" s="1">
        <v>1</v>
      </c>
      <c r="F130" s="1">
        <v>1</v>
      </c>
      <c r="G130" s="1" t="s">
        <v>72</v>
      </c>
      <c r="H130" s="1">
        <v>7</v>
      </c>
      <c r="I130" s="1" t="s">
        <v>517</v>
      </c>
      <c r="J130" s="1" t="s">
        <v>518</v>
      </c>
      <c r="K130" s="1" t="s">
        <v>15</v>
      </c>
    </row>
    <row r="131" spans="1:11" x14ac:dyDescent="0.15">
      <c r="A131" s="1" t="s">
        <v>519</v>
      </c>
      <c r="B131" s="1" t="s">
        <v>520</v>
      </c>
      <c r="C131" s="1">
        <v>4.0370000000000003E-2</v>
      </c>
      <c r="D131" s="1">
        <f t="shared" si="4"/>
        <v>1.3939412505896855</v>
      </c>
      <c r="E131" s="1">
        <v>1</v>
      </c>
      <c r="F131" s="1">
        <v>1</v>
      </c>
      <c r="G131" s="1" t="s">
        <v>37</v>
      </c>
      <c r="H131" s="1">
        <v>7</v>
      </c>
      <c r="I131" s="1" t="s">
        <v>521</v>
      </c>
      <c r="J131" s="1" t="s">
        <v>522</v>
      </c>
      <c r="K131" s="1" t="s">
        <v>15</v>
      </c>
    </row>
    <row r="132" spans="1:11" x14ac:dyDescent="0.15">
      <c r="A132" s="1" t="s">
        <v>523</v>
      </c>
      <c r="B132" s="1" t="s">
        <v>524</v>
      </c>
      <c r="C132" s="1">
        <v>4.0370000000000003E-2</v>
      </c>
      <c r="D132" s="1">
        <f t="shared" si="4"/>
        <v>1.3939412505896855</v>
      </c>
      <c r="E132" s="1">
        <v>1</v>
      </c>
      <c r="F132" s="1">
        <v>1</v>
      </c>
      <c r="G132" s="1" t="s">
        <v>37</v>
      </c>
      <c r="H132" s="1">
        <v>7</v>
      </c>
      <c r="I132" s="1" t="s">
        <v>505</v>
      </c>
      <c r="J132" s="1" t="s">
        <v>525</v>
      </c>
      <c r="K132" s="1" t="s">
        <v>15</v>
      </c>
    </row>
    <row r="133" spans="1:11" x14ac:dyDescent="0.15">
      <c r="A133" s="1" t="s">
        <v>526</v>
      </c>
      <c r="B133" s="1" t="s">
        <v>527</v>
      </c>
      <c r="C133" s="1">
        <v>4.0370000000000003E-2</v>
      </c>
      <c r="D133" s="1">
        <f t="shared" si="4"/>
        <v>1.3939412505896855</v>
      </c>
      <c r="E133" s="1">
        <v>1</v>
      </c>
      <c r="F133" s="1">
        <v>1</v>
      </c>
      <c r="G133" s="1" t="s">
        <v>236</v>
      </c>
      <c r="H133" s="1">
        <v>7</v>
      </c>
      <c r="I133" s="1" t="s">
        <v>491</v>
      </c>
      <c r="J133" s="1" t="s">
        <v>528</v>
      </c>
      <c r="K133" s="1" t="s">
        <v>15</v>
      </c>
    </row>
    <row r="134" spans="1:11" x14ac:dyDescent="0.15">
      <c r="A134" s="1" t="s">
        <v>529</v>
      </c>
      <c r="B134" s="1" t="s">
        <v>530</v>
      </c>
      <c r="C134" s="1">
        <v>4.0370000000000003E-2</v>
      </c>
      <c r="D134" s="1">
        <f t="shared" si="4"/>
        <v>1.3939412505896855</v>
      </c>
      <c r="E134" s="1">
        <v>1</v>
      </c>
      <c r="F134" s="1">
        <v>1</v>
      </c>
      <c r="G134" s="1" t="s">
        <v>86</v>
      </c>
      <c r="H134" s="1">
        <v>7</v>
      </c>
      <c r="I134" s="1" t="s">
        <v>531</v>
      </c>
      <c r="J134" s="1" t="s">
        <v>532</v>
      </c>
      <c r="K134" s="1" t="s">
        <v>15</v>
      </c>
    </row>
    <row r="135" spans="1:11" x14ac:dyDescent="0.15">
      <c r="A135" s="1" t="s">
        <v>533</v>
      </c>
      <c r="B135" s="1" t="s">
        <v>534</v>
      </c>
      <c r="C135" s="1">
        <v>4.0370000000000003E-2</v>
      </c>
      <c r="D135" s="1">
        <f t="shared" si="4"/>
        <v>1.3939412505896855</v>
      </c>
      <c r="E135" s="1">
        <v>1</v>
      </c>
      <c r="F135" s="1">
        <v>1</v>
      </c>
      <c r="G135" s="1" t="s">
        <v>280</v>
      </c>
      <c r="H135" s="1">
        <v>7</v>
      </c>
      <c r="I135" s="1" t="s">
        <v>535</v>
      </c>
      <c r="J135" s="1" t="s">
        <v>536</v>
      </c>
      <c r="K135" s="1" t="s">
        <v>15</v>
      </c>
    </row>
    <row r="136" spans="1:11" x14ac:dyDescent="0.15">
      <c r="A136" s="1" t="s">
        <v>537</v>
      </c>
      <c r="B136" s="1" t="s">
        <v>538</v>
      </c>
      <c r="C136" s="1">
        <v>4.0370000000000003E-2</v>
      </c>
      <c r="D136" s="1">
        <f t="shared" si="4"/>
        <v>1.3939412505896855</v>
      </c>
      <c r="E136" s="1">
        <v>1</v>
      </c>
      <c r="F136" s="1">
        <v>1</v>
      </c>
      <c r="G136" s="1" t="s">
        <v>72</v>
      </c>
      <c r="H136" s="1">
        <v>7</v>
      </c>
      <c r="I136" s="1" t="s">
        <v>539</v>
      </c>
      <c r="J136" s="1" t="s">
        <v>540</v>
      </c>
      <c r="K136" s="1" t="s">
        <v>15</v>
      </c>
    </row>
    <row r="137" spans="1:11" x14ac:dyDescent="0.15">
      <c r="A137" s="1" t="s">
        <v>541</v>
      </c>
      <c r="B137" s="1" t="s">
        <v>542</v>
      </c>
      <c r="C137" s="1">
        <v>4.0370000000000003E-2</v>
      </c>
      <c r="D137" s="1">
        <f t="shared" si="4"/>
        <v>1.3939412505896855</v>
      </c>
      <c r="E137" s="1">
        <v>1</v>
      </c>
      <c r="F137" s="1">
        <v>1</v>
      </c>
      <c r="G137" s="1" t="s">
        <v>72</v>
      </c>
      <c r="H137" s="1">
        <v>7</v>
      </c>
      <c r="I137" s="1" t="s">
        <v>543</v>
      </c>
      <c r="J137" s="1" t="s">
        <v>544</v>
      </c>
      <c r="K137" s="1" t="s">
        <v>15</v>
      </c>
    </row>
    <row r="138" spans="1:11" x14ac:dyDescent="0.15">
      <c r="A138" s="1" t="s">
        <v>545</v>
      </c>
      <c r="B138" s="1" t="s">
        <v>546</v>
      </c>
      <c r="C138" s="1">
        <v>4.0370000000000003E-2</v>
      </c>
      <c r="D138" s="1">
        <f t="shared" si="4"/>
        <v>1.3939412505896855</v>
      </c>
      <c r="E138" s="1">
        <v>1</v>
      </c>
      <c r="F138" s="1">
        <v>1</v>
      </c>
      <c r="G138" s="1" t="s">
        <v>236</v>
      </c>
      <c r="H138" s="1">
        <v>7</v>
      </c>
      <c r="I138" s="1" t="s">
        <v>487</v>
      </c>
      <c r="J138" s="1" t="s">
        <v>547</v>
      </c>
      <c r="K138" s="1" t="s">
        <v>15</v>
      </c>
    </row>
    <row r="139" spans="1:11" x14ac:dyDescent="0.15">
      <c r="A139" s="1" t="s">
        <v>548</v>
      </c>
      <c r="B139" s="1" t="s">
        <v>549</v>
      </c>
      <c r="C139" s="1">
        <v>4.0869999999999997E-2</v>
      </c>
      <c r="D139" s="1">
        <f t="shared" si="4"/>
        <v>1.3885953622884066</v>
      </c>
      <c r="E139" s="1">
        <v>1</v>
      </c>
      <c r="F139" s="1">
        <v>7</v>
      </c>
      <c r="G139" s="1" t="s">
        <v>550</v>
      </c>
      <c r="H139" s="1">
        <v>551</v>
      </c>
      <c r="I139" s="1" t="s">
        <v>551</v>
      </c>
      <c r="J139" s="1" t="s">
        <v>552</v>
      </c>
      <c r="K139" s="1" t="s">
        <v>15</v>
      </c>
    </row>
    <row r="140" spans="1:11" x14ac:dyDescent="0.15">
      <c r="A140" s="1" t="s">
        <v>553</v>
      </c>
      <c r="B140" s="1" t="s">
        <v>554</v>
      </c>
      <c r="C140" s="1">
        <v>4.4350000000000001E-2</v>
      </c>
      <c r="D140" s="1">
        <f t="shared" si="4"/>
        <v>1.3531063758322548</v>
      </c>
      <c r="E140" s="1">
        <v>1</v>
      </c>
      <c r="F140" s="1">
        <v>5</v>
      </c>
      <c r="G140" s="1" t="s">
        <v>419</v>
      </c>
      <c r="H140" s="1">
        <v>332</v>
      </c>
      <c r="I140" s="1" t="s">
        <v>555</v>
      </c>
      <c r="J140" s="1" t="s">
        <v>556</v>
      </c>
      <c r="K140" s="1" t="s">
        <v>15</v>
      </c>
    </row>
    <row r="141" spans="1:11" x14ac:dyDescent="0.15">
      <c r="A141" s="1" t="s">
        <v>557</v>
      </c>
      <c r="B141" s="1" t="s">
        <v>558</v>
      </c>
      <c r="C141" s="1">
        <v>4.5999999999999999E-2</v>
      </c>
      <c r="D141" s="1">
        <f t="shared" si="4"/>
        <v>1.3372421683184259</v>
      </c>
      <c r="E141" s="1">
        <v>1</v>
      </c>
      <c r="F141" s="1">
        <v>1</v>
      </c>
      <c r="G141" s="1" t="s">
        <v>280</v>
      </c>
      <c r="H141" s="1">
        <v>8</v>
      </c>
      <c r="I141" s="1" t="s">
        <v>559</v>
      </c>
      <c r="J141" s="1" t="s">
        <v>560</v>
      </c>
      <c r="K141" s="1" t="s">
        <v>15</v>
      </c>
    </row>
    <row r="142" spans="1:11" x14ac:dyDescent="0.15">
      <c r="A142" s="1" t="s">
        <v>561</v>
      </c>
      <c r="B142" s="1" t="s">
        <v>562</v>
      </c>
      <c r="C142" s="1">
        <v>4.5999999999999999E-2</v>
      </c>
      <c r="D142" s="1">
        <f t="shared" si="4"/>
        <v>1.3372421683184259</v>
      </c>
      <c r="E142" s="1">
        <v>1</v>
      </c>
      <c r="F142" s="1">
        <v>1</v>
      </c>
      <c r="G142" s="1" t="s">
        <v>37</v>
      </c>
      <c r="H142" s="1">
        <v>8</v>
      </c>
      <c r="I142" s="1" t="s">
        <v>563</v>
      </c>
      <c r="J142" s="1" t="s">
        <v>564</v>
      </c>
      <c r="K142" s="1" t="s">
        <v>15</v>
      </c>
    </row>
    <row r="143" spans="1:11" x14ac:dyDescent="0.15">
      <c r="A143" s="1" t="s">
        <v>565</v>
      </c>
      <c r="B143" s="1" t="s">
        <v>566</v>
      </c>
      <c r="C143" s="1">
        <v>4.5999999999999999E-2</v>
      </c>
      <c r="D143" s="1">
        <f t="shared" si="4"/>
        <v>1.3372421683184259</v>
      </c>
      <c r="E143" s="1">
        <v>1</v>
      </c>
      <c r="F143" s="1">
        <v>1</v>
      </c>
      <c r="G143" s="1" t="s">
        <v>236</v>
      </c>
      <c r="H143" s="1">
        <v>8</v>
      </c>
      <c r="I143" s="1" t="s">
        <v>567</v>
      </c>
      <c r="J143" s="1" t="s">
        <v>568</v>
      </c>
      <c r="K143" s="1" t="s">
        <v>15</v>
      </c>
    </row>
    <row r="144" spans="1:11" x14ac:dyDescent="0.15">
      <c r="A144" s="1" t="s">
        <v>569</v>
      </c>
      <c r="B144" s="1" t="s">
        <v>570</v>
      </c>
      <c r="C144" s="1">
        <v>4.5999999999999999E-2</v>
      </c>
      <c r="D144" s="1">
        <f t="shared" si="4"/>
        <v>1.3372421683184259</v>
      </c>
      <c r="E144" s="1">
        <v>1</v>
      </c>
      <c r="F144" s="1">
        <v>1</v>
      </c>
      <c r="G144" s="1" t="s">
        <v>37</v>
      </c>
      <c r="H144" s="1">
        <v>8</v>
      </c>
      <c r="I144" s="1" t="s">
        <v>563</v>
      </c>
      <c r="J144" s="1" t="s">
        <v>571</v>
      </c>
      <c r="K144" s="1" t="s">
        <v>15</v>
      </c>
    </row>
    <row r="145" spans="1:11" x14ac:dyDescent="0.15">
      <c r="A145" s="1" t="s">
        <v>572</v>
      </c>
      <c r="B145" s="1" t="s">
        <v>573</v>
      </c>
      <c r="C145" s="1">
        <v>4.5999999999999999E-2</v>
      </c>
      <c r="D145" s="1">
        <f t="shared" si="4"/>
        <v>1.3372421683184259</v>
      </c>
      <c r="E145" s="1">
        <v>1</v>
      </c>
      <c r="F145" s="1">
        <v>1</v>
      </c>
      <c r="G145" s="1" t="s">
        <v>212</v>
      </c>
      <c r="H145" s="1">
        <v>8</v>
      </c>
      <c r="I145" s="1" t="s">
        <v>574</v>
      </c>
      <c r="J145" s="1" t="s">
        <v>575</v>
      </c>
      <c r="K145" s="1" t="s">
        <v>15</v>
      </c>
    </row>
    <row r="146" spans="1:11" x14ac:dyDescent="0.15">
      <c r="A146" s="1" t="s">
        <v>576</v>
      </c>
      <c r="B146" s="1" t="s">
        <v>577</v>
      </c>
      <c r="C146" s="1">
        <v>4.5999999999999999E-2</v>
      </c>
      <c r="D146" s="1">
        <f t="shared" si="4"/>
        <v>1.3372421683184259</v>
      </c>
      <c r="E146" s="1">
        <v>1</v>
      </c>
      <c r="F146" s="1">
        <v>1</v>
      </c>
      <c r="G146" s="1" t="s">
        <v>72</v>
      </c>
      <c r="H146" s="1">
        <v>8</v>
      </c>
      <c r="I146" s="1" t="s">
        <v>578</v>
      </c>
      <c r="J146" s="1" t="s">
        <v>579</v>
      </c>
      <c r="K146" s="1" t="s">
        <v>15</v>
      </c>
    </row>
    <row r="147" spans="1:11" x14ac:dyDescent="0.15">
      <c r="A147" s="1" t="s">
        <v>580</v>
      </c>
      <c r="B147" s="1" t="s">
        <v>581</v>
      </c>
      <c r="C147" s="1">
        <v>4.5999999999999999E-2</v>
      </c>
      <c r="D147" s="1">
        <f t="shared" si="4"/>
        <v>1.3372421683184259</v>
      </c>
      <c r="E147" s="1">
        <v>1</v>
      </c>
      <c r="F147" s="1">
        <v>1</v>
      </c>
      <c r="G147" s="1" t="s">
        <v>236</v>
      </c>
      <c r="H147" s="1">
        <v>8</v>
      </c>
      <c r="I147" s="1" t="s">
        <v>582</v>
      </c>
      <c r="J147" s="1" t="s">
        <v>583</v>
      </c>
      <c r="K147" s="1" t="s">
        <v>15</v>
      </c>
    </row>
    <row r="148" spans="1:11" x14ac:dyDescent="0.15">
      <c r="A148" s="1" t="s">
        <v>584</v>
      </c>
      <c r="B148" s="1" t="s">
        <v>585</v>
      </c>
      <c r="C148" s="1">
        <v>4.5999999999999999E-2</v>
      </c>
      <c r="D148" s="1">
        <f t="shared" si="4"/>
        <v>1.3372421683184259</v>
      </c>
      <c r="E148" s="1">
        <v>1</v>
      </c>
      <c r="F148" s="1">
        <v>1</v>
      </c>
      <c r="G148" s="1" t="s">
        <v>236</v>
      </c>
      <c r="H148" s="1">
        <v>8</v>
      </c>
      <c r="I148" s="1" t="s">
        <v>586</v>
      </c>
      <c r="J148" s="1" t="s">
        <v>587</v>
      </c>
      <c r="K148" s="1" t="s">
        <v>15</v>
      </c>
    </row>
    <row r="149" spans="1:11" x14ac:dyDescent="0.15">
      <c r="A149" s="1" t="s">
        <v>588</v>
      </c>
      <c r="B149" s="1" t="s">
        <v>589</v>
      </c>
      <c r="C149" s="1">
        <v>4.5999999999999999E-2</v>
      </c>
      <c r="D149" s="1" t="s">
        <v>620</v>
      </c>
      <c r="E149" s="1">
        <v>1</v>
      </c>
      <c r="F149" s="1">
        <v>1</v>
      </c>
      <c r="G149" s="1" t="s">
        <v>212</v>
      </c>
      <c r="H149" s="1">
        <v>8</v>
      </c>
      <c r="I149" s="1" t="s">
        <v>590</v>
      </c>
      <c r="J149" s="1" t="s">
        <v>591</v>
      </c>
      <c r="K149" s="1" t="s">
        <v>15</v>
      </c>
    </row>
    <row r="150" spans="1:11" x14ac:dyDescent="0.15">
      <c r="A150" s="1" t="s">
        <v>592</v>
      </c>
      <c r="B150" s="1" t="s">
        <v>593</v>
      </c>
      <c r="C150" s="1">
        <v>4.5999999999999999E-2</v>
      </c>
      <c r="D150" s="1">
        <f t="shared" ref="D150:D154" si="7">-LOG10(C150)</f>
        <v>1.3372421683184259</v>
      </c>
      <c r="E150" s="1">
        <v>1</v>
      </c>
      <c r="F150" s="1">
        <v>1</v>
      </c>
      <c r="G150" s="1" t="s">
        <v>236</v>
      </c>
      <c r="H150" s="1">
        <v>8</v>
      </c>
      <c r="I150" s="1" t="s">
        <v>594</v>
      </c>
      <c r="J150" s="1" t="s">
        <v>595</v>
      </c>
      <c r="K150" s="1" t="s">
        <v>15</v>
      </c>
    </row>
    <row r="151" spans="1:11" x14ac:dyDescent="0.15">
      <c r="A151" s="1" t="s">
        <v>596</v>
      </c>
      <c r="B151" s="1" t="s">
        <v>597</v>
      </c>
      <c r="C151" s="1">
        <v>4.5999999999999999E-2</v>
      </c>
      <c r="D151" s="1">
        <f t="shared" si="7"/>
        <v>1.3372421683184259</v>
      </c>
      <c r="E151" s="1">
        <v>1</v>
      </c>
      <c r="F151" s="1">
        <v>1</v>
      </c>
      <c r="G151" s="1" t="s">
        <v>72</v>
      </c>
      <c r="H151" s="1">
        <v>8</v>
      </c>
      <c r="I151" s="1" t="s">
        <v>598</v>
      </c>
      <c r="J151" s="1" t="s">
        <v>599</v>
      </c>
      <c r="K151" s="1" t="s">
        <v>15</v>
      </c>
    </row>
    <row r="152" spans="1:11" x14ac:dyDescent="0.15">
      <c r="A152" s="1" t="s">
        <v>600</v>
      </c>
      <c r="B152" s="1" t="s">
        <v>601</v>
      </c>
      <c r="C152" s="1">
        <v>4.5999999999999999E-2</v>
      </c>
      <c r="D152" s="1">
        <f t="shared" si="7"/>
        <v>1.3372421683184259</v>
      </c>
      <c r="E152" s="1">
        <v>1</v>
      </c>
      <c r="F152" s="1">
        <v>1</v>
      </c>
      <c r="G152" s="1" t="s">
        <v>236</v>
      </c>
      <c r="H152" s="1">
        <v>8</v>
      </c>
      <c r="I152" s="1" t="s">
        <v>602</v>
      </c>
      <c r="J152" s="1" t="s">
        <v>603</v>
      </c>
      <c r="K152" s="1" t="s">
        <v>15</v>
      </c>
    </row>
    <row r="153" spans="1:11" x14ac:dyDescent="0.15">
      <c r="A153" s="1" t="s">
        <v>604</v>
      </c>
      <c r="B153" s="1" t="s">
        <v>605</v>
      </c>
      <c r="C153" s="1">
        <v>4.7039999999999998E-2</v>
      </c>
      <c r="D153" s="1">
        <f t="shared" si="7"/>
        <v>1.3275326869319179</v>
      </c>
      <c r="E153" s="1">
        <v>1</v>
      </c>
      <c r="F153" s="1">
        <v>6</v>
      </c>
      <c r="G153" s="1" t="s">
        <v>606</v>
      </c>
      <c r="H153" s="1">
        <v>450</v>
      </c>
      <c r="I153" s="1" t="s">
        <v>607</v>
      </c>
      <c r="J153" s="1" t="s">
        <v>608</v>
      </c>
      <c r="K153" s="1" t="s">
        <v>15</v>
      </c>
    </row>
    <row r="154" spans="1:11" x14ac:dyDescent="0.15">
      <c r="A154" s="1" t="s">
        <v>609</v>
      </c>
      <c r="B154" s="1" t="s">
        <v>610</v>
      </c>
      <c r="C154" s="1">
        <v>4.9619999999999997E-2</v>
      </c>
      <c r="D154" s="1">
        <f t="shared" si="7"/>
        <v>1.3043432400638098</v>
      </c>
      <c r="E154" s="1">
        <v>1</v>
      </c>
      <c r="F154" s="1">
        <v>2</v>
      </c>
      <c r="G154" s="1" t="s">
        <v>437</v>
      </c>
      <c r="H154" s="1">
        <v>61</v>
      </c>
      <c r="I154" s="1" t="s">
        <v>611</v>
      </c>
      <c r="J154" s="1" t="s">
        <v>612</v>
      </c>
      <c r="K154" s="1" t="s">
        <v>15</v>
      </c>
    </row>
  </sheetData>
  <sortState ref="A2:K153">
    <sortCondition ref="C2:C153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K21" sqref="K21"/>
    </sheetView>
  </sheetViews>
  <sheetFormatPr defaultRowHeight="13.5" x14ac:dyDescent="0.15"/>
  <cols>
    <col min="1" max="1" width="9.75" customWidth="1"/>
    <col min="2" max="2" width="10.75" customWidth="1"/>
  </cols>
  <sheetData>
    <row r="1" spans="1:2" x14ac:dyDescent="0.15">
      <c r="A1" t="s">
        <v>621</v>
      </c>
      <c r="B1" t="s">
        <v>622</v>
      </c>
    </row>
    <row r="2" spans="1:2" x14ac:dyDescent="0.15">
      <c r="A2" t="s">
        <v>11</v>
      </c>
      <c r="B2">
        <v>3.1611509092627448</v>
      </c>
    </row>
    <row r="3" spans="1:2" x14ac:dyDescent="0.15">
      <c r="A3" t="s">
        <v>17</v>
      </c>
      <c r="B3">
        <v>3</v>
      </c>
    </row>
    <row r="4" spans="1:2" x14ac:dyDescent="0.15">
      <c r="A4" t="s">
        <v>21</v>
      </c>
      <c r="B4">
        <v>2.4867823999320611</v>
      </c>
    </row>
    <row r="5" spans="1:2" x14ac:dyDescent="0.15">
      <c r="A5" t="s">
        <v>26</v>
      </c>
      <c r="B5">
        <v>2.3990271043132516</v>
      </c>
    </row>
    <row r="6" spans="1:2" x14ac:dyDescent="0.15">
      <c r="A6" t="s">
        <v>31</v>
      </c>
      <c r="B6">
        <v>2.3045183235098023</v>
      </c>
    </row>
    <row r="7" spans="1:2" x14ac:dyDescent="0.15">
      <c r="A7" t="s">
        <v>36</v>
      </c>
      <c r="B7">
        <v>2.2313618987523856</v>
      </c>
    </row>
    <row r="8" spans="1:2" x14ac:dyDescent="0.15">
      <c r="A8" t="s">
        <v>40</v>
      </c>
      <c r="B8">
        <v>2.2313618987523856</v>
      </c>
    </row>
    <row r="9" spans="1:2" x14ac:dyDescent="0.15">
      <c r="A9" t="s">
        <v>44</v>
      </c>
      <c r="B9">
        <v>2.2313618987523856</v>
      </c>
    </row>
    <row r="10" spans="1:2" x14ac:dyDescent="0.15">
      <c r="A10" t="s">
        <v>47</v>
      </c>
      <c r="B10">
        <v>2.2313618987523856</v>
      </c>
    </row>
    <row r="11" spans="1:2" x14ac:dyDescent="0.15">
      <c r="A11" t="s">
        <v>50</v>
      </c>
      <c r="B11">
        <v>2.2313618987523856</v>
      </c>
    </row>
    <row r="12" spans="1:2" x14ac:dyDescent="0.15">
      <c r="A12" t="s">
        <v>53</v>
      </c>
      <c r="B12">
        <v>2.2313618987523856</v>
      </c>
    </row>
    <row r="13" spans="1:2" x14ac:dyDescent="0.15">
      <c r="A13" t="s">
        <v>56</v>
      </c>
      <c r="B13">
        <v>2.2313618987523856</v>
      </c>
    </row>
    <row r="14" spans="1:2" x14ac:dyDescent="0.15">
      <c r="A14" t="s">
        <v>59</v>
      </c>
      <c r="B14">
        <v>2.2313618987523856</v>
      </c>
    </row>
    <row r="15" spans="1:2" x14ac:dyDescent="0.15">
      <c r="A15" t="s">
        <v>62</v>
      </c>
      <c r="B15">
        <v>2.2313618987523856</v>
      </c>
    </row>
    <row r="16" spans="1:2" x14ac:dyDescent="0.15">
      <c r="A16" t="s">
        <v>65</v>
      </c>
      <c r="B16">
        <v>2.2313618987523856</v>
      </c>
    </row>
    <row r="17" spans="1:2" x14ac:dyDescent="0.15">
      <c r="A17" t="s">
        <v>68</v>
      </c>
      <c r="B17">
        <v>2.2313618987523856</v>
      </c>
    </row>
    <row r="18" spans="1:2" x14ac:dyDescent="0.15">
      <c r="A18" t="s">
        <v>71</v>
      </c>
      <c r="B18">
        <v>2.2313618987523856</v>
      </c>
    </row>
    <row r="19" spans="1:2" x14ac:dyDescent="0.15">
      <c r="A19" t="s">
        <v>75</v>
      </c>
      <c r="B19">
        <v>2.2313618987523856</v>
      </c>
    </row>
    <row r="20" spans="1:2" x14ac:dyDescent="0.15">
      <c r="A20" t="s">
        <v>78</v>
      </c>
      <c r="B20">
        <v>2.2313618987523856</v>
      </c>
    </row>
    <row r="21" spans="1:2" x14ac:dyDescent="0.15">
      <c r="A21" t="s">
        <v>81</v>
      </c>
      <c r="B21">
        <v>2.2313618987523856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JJ_YD.JJ.ZFst.ZHp_BP.report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C</cp:lastModifiedBy>
  <dcterms:created xsi:type="dcterms:W3CDTF">2019-06-04T00:55:38Z</dcterms:created>
  <dcterms:modified xsi:type="dcterms:W3CDTF">2019-06-28T02:45:15Z</dcterms:modified>
</cp:coreProperties>
</file>